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K:\Research\AG Becker\user\liza\Neda\mBio_submitted\$Resubmission\"/>
    </mc:Choice>
  </mc:AlternateContent>
  <xr:revisionPtr revIDLastSave="0" documentId="8_{923E5EDD-3391-41B3-B286-860A7C884003}" xr6:coauthVersionLast="36" xr6:coauthVersionMax="36" xr10:uidLastSave="{00000000-0000-0000-0000-000000000000}"/>
  <bookViews>
    <workbookView xWindow="0" yWindow="0" windowWidth="18225" windowHeight="11940" xr2:uid="{8BEFDC71-D3C4-4AED-975A-1BFA9B1D9BA6}"/>
  </bookViews>
  <sheets>
    <sheet name="Promoter fold-induction in Ec" sheetId="4" r:id="rId1"/>
    <sheet name="Overview of experiment" sheetId="6" r:id="rId2"/>
    <sheet name="Color map" sheetId="7" r:id="rId3"/>
    <sheet name="Exp 1" sheetId="1" r:id="rId4"/>
    <sheet name="Exp 2" sheetId="2" r:id="rId5"/>
    <sheet name="Exp 3" sheetId="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4" l="1"/>
  <c r="F26" i="4"/>
  <c r="G25" i="4"/>
  <c r="F25" i="4"/>
  <c r="G24" i="4"/>
  <c r="F24" i="4"/>
  <c r="E23" i="4"/>
  <c r="G23" i="4" s="1"/>
  <c r="D23" i="4"/>
  <c r="C23" i="4"/>
  <c r="B23" i="4"/>
  <c r="F23" i="4" s="1"/>
  <c r="E22" i="4"/>
  <c r="D22" i="4"/>
  <c r="F22" i="4" s="1"/>
  <c r="C22" i="4"/>
  <c r="G22" i="4" s="1"/>
  <c r="B22" i="4"/>
  <c r="E21" i="4"/>
  <c r="G21" i="4" s="1"/>
  <c r="D21" i="4"/>
  <c r="C21" i="4"/>
  <c r="B21" i="4"/>
  <c r="F21" i="4" s="1"/>
  <c r="E20" i="4"/>
  <c r="D20" i="4"/>
  <c r="F20" i="4" s="1"/>
  <c r="C20" i="4"/>
  <c r="G20" i="4" s="1"/>
  <c r="B20" i="4"/>
  <c r="E19" i="4"/>
  <c r="G19" i="4" s="1"/>
  <c r="D19" i="4"/>
  <c r="C19" i="4"/>
  <c r="B19" i="4"/>
  <c r="F19" i="4" s="1"/>
  <c r="E18" i="4"/>
  <c r="D18" i="4"/>
  <c r="F18" i="4" s="1"/>
  <c r="C18" i="4"/>
  <c r="G18" i="4" s="1"/>
  <c r="B18" i="4"/>
  <c r="E17" i="4"/>
  <c r="G17" i="4" s="1"/>
  <c r="D17" i="4"/>
  <c r="C17" i="4"/>
  <c r="B17" i="4"/>
  <c r="F17" i="4" s="1"/>
  <c r="E16" i="4"/>
  <c r="D16" i="4"/>
  <c r="F16" i="4" s="1"/>
  <c r="C16" i="4"/>
  <c r="G16" i="4" s="1"/>
  <c r="B16" i="4"/>
  <c r="E15" i="4"/>
  <c r="G15" i="4" s="1"/>
  <c r="D15" i="4"/>
  <c r="C15" i="4"/>
  <c r="B15" i="4"/>
  <c r="F15" i="4" s="1"/>
  <c r="E14" i="4"/>
  <c r="D14" i="4"/>
  <c r="F14" i="4" s="1"/>
  <c r="C14" i="4"/>
  <c r="G14" i="4" s="1"/>
  <c r="B14" i="4"/>
  <c r="E13" i="4"/>
  <c r="G13" i="4" s="1"/>
  <c r="D13" i="4"/>
  <c r="C13" i="4"/>
  <c r="B13" i="4"/>
  <c r="F13" i="4" s="1"/>
  <c r="E12" i="4"/>
  <c r="D12" i="4"/>
  <c r="F12" i="4" s="1"/>
  <c r="C12" i="4"/>
  <c r="G12" i="4" s="1"/>
  <c r="B12" i="4"/>
  <c r="E11" i="4"/>
  <c r="G11" i="4" s="1"/>
  <c r="D11" i="4"/>
  <c r="C11" i="4"/>
  <c r="B11" i="4"/>
  <c r="F11" i="4" s="1"/>
  <c r="E10" i="4"/>
  <c r="D10" i="4"/>
  <c r="F10" i="4" s="1"/>
  <c r="C10" i="4"/>
  <c r="G10" i="4" s="1"/>
  <c r="B10" i="4"/>
  <c r="E9" i="4"/>
  <c r="G9" i="4" s="1"/>
  <c r="D9" i="4"/>
  <c r="C9" i="4"/>
  <c r="B9" i="4"/>
  <c r="F9" i="4" s="1"/>
  <c r="E8" i="4"/>
  <c r="D8" i="4"/>
  <c r="F8" i="4" s="1"/>
  <c r="C8" i="4"/>
  <c r="G8" i="4" s="1"/>
  <c r="B8" i="4"/>
  <c r="E7" i="4"/>
  <c r="G7" i="4" s="1"/>
  <c r="D7" i="4"/>
  <c r="F7" i="4" s="1"/>
  <c r="C7" i="4"/>
  <c r="B7" i="4"/>
  <c r="AG151" i="1" l="1"/>
  <c r="AF151" i="1"/>
  <c r="AE151" i="1"/>
  <c r="AA151" i="1"/>
  <c r="Z151" i="1"/>
  <c r="Y151" i="1"/>
  <c r="U151" i="1"/>
  <c r="T151" i="1"/>
  <c r="S151" i="1"/>
  <c r="O151" i="1"/>
  <c r="N151" i="1"/>
  <c r="M151" i="1"/>
  <c r="I151" i="1"/>
  <c r="H151" i="1"/>
  <c r="G151" i="1"/>
  <c r="AF440" i="2" l="1"/>
  <c r="AG440" i="2"/>
  <c r="AF441" i="2"/>
  <c r="AG441" i="2"/>
  <c r="AF442" i="2"/>
  <c r="AG442" i="2"/>
  <c r="AF443" i="2"/>
  <c r="AG443" i="2"/>
  <c r="AF444" i="2"/>
  <c r="AG444" i="2"/>
  <c r="AF445" i="2"/>
  <c r="AG445" i="2"/>
  <c r="AF446" i="2"/>
  <c r="AG446" i="2"/>
  <c r="Z431" i="2"/>
  <c r="AA431" i="2"/>
  <c r="Z432" i="2"/>
  <c r="AA432" i="2"/>
  <c r="Z433" i="2"/>
  <c r="AA433" i="2"/>
  <c r="Z434" i="2"/>
  <c r="AA434" i="2"/>
  <c r="Z435" i="2"/>
  <c r="AA435" i="2"/>
  <c r="Z436" i="2"/>
  <c r="AA436" i="2"/>
  <c r="Z437" i="2"/>
  <c r="AA437" i="2"/>
  <c r="AF444" i="3" l="1"/>
  <c r="AG444" i="3"/>
  <c r="AF445" i="3"/>
  <c r="AG445" i="3"/>
  <c r="AF446" i="3"/>
  <c r="AG446" i="3"/>
  <c r="AF447" i="3"/>
  <c r="AG447" i="3"/>
  <c r="AF448" i="3"/>
  <c r="AG448" i="3"/>
  <c r="AF449" i="3"/>
  <c r="AG449" i="3"/>
  <c r="AF450" i="3"/>
  <c r="AG450" i="3"/>
  <c r="Z392" i="3"/>
  <c r="AA392" i="3"/>
  <c r="Z393" i="3"/>
  <c r="AA393" i="3"/>
  <c r="Z394" i="3"/>
  <c r="AA394" i="3"/>
  <c r="Z395" i="3"/>
  <c r="AA395" i="3"/>
  <c r="Z396" i="3"/>
  <c r="AA396" i="3"/>
  <c r="Z397" i="3"/>
  <c r="AA397" i="3"/>
  <c r="Z398" i="3"/>
  <c r="AA398" i="3"/>
  <c r="AG443" i="3"/>
  <c r="AF443" i="3"/>
  <c r="AA391" i="3"/>
  <c r="Z391" i="3"/>
  <c r="A156" i="3"/>
  <c r="A155" i="3"/>
  <c r="A154" i="3"/>
  <c r="A153" i="3"/>
  <c r="A152" i="3"/>
  <c r="A151" i="3"/>
  <c r="A150" i="3"/>
  <c r="A149" i="3"/>
  <c r="AG439" i="2" l="1"/>
  <c r="AF439" i="2"/>
  <c r="Z430" i="2"/>
  <c r="AA430" i="2"/>
  <c r="A151" i="2"/>
  <c r="A152" i="2"/>
  <c r="A153" i="2"/>
  <c r="A154" i="2"/>
  <c r="A155" i="2"/>
  <c r="A156" i="2"/>
  <c r="A157" i="2"/>
  <c r="A150" i="2"/>
  <c r="AE162" i="1" l="1"/>
  <c r="AE161" i="1"/>
  <c r="AE160" i="1"/>
  <c r="AE159" i="1"/>
  <c r="AE158" i="1"/>
  <c r="AE157" i="1"/>
  <c r="AE156" i="1"/>
  <c r="AE155" i="1"/>
  <c r="AE154" i="1"/>
  <c r="AE153" i="1"/>
  <c r="AE152" i="1"/>
  <c r="Y162" i="1"/>
  <c r="Y161" i="1"/>
  <c r="Y160" i="1"/>
  <c r="Y159" i="1"/>
  <c r="Y158" i="1"/>
  <c r="Y157" i="1"/>
  <c r="Y156" i="1"/>
  <c r="Y155" i="1"/>
  <c r="Y154" i="1"/>
  <c r="Y153" i="1"/>
  <c r="Y152" i="1"/>
  <c r="S162" i="1"/>
  <c r="S161" i="1"/>
  <c r="S160" i="1"/>
  <c r="S159" i="1"/>
  <c r="S158" i="1"/>
  <c r="S157" i="1"/>
  <c r="S156" i="1"/>
  <c r="S155" i="1"/>
  <c r="S154" i="1"/>
  <c r="S153" i="1"/>
  <c r="S152" i="1"/>
  <c r="S150" i="1"/>
  <c r="M162" i="1"/>
  <c r="M161" i="1"/>
  <c r="M160" i="1"/>
  <c r="M159" i="1"/>
  <c r="M158" i="1"/>
  <c r="M157" i="1"/>
  <c r="M156" i="1"/>
  <c r="M155" i="1"/>
  <c r="M154" i="1"/>
  <c r="M153" i="1"/>
  <c r="M152" i="1"/>
  <c r="M150" i="1"/>
  <c r="G152" i="1"/>
  <c r="G150" i="1"/>
  <c r="G162" i="1"/>
  <c r="G161" i="1"/>
  <c r="G160" i="1"/>
  <c r="G159" i="1"/>
  <c r="G158" i="1"/>
  <c r="G157" i="1"/>
  <c r="G156" i="1"/>
  <c r="G155" i="1"/>
  <c r="G154" i="1"/>
  <c r="G153" i="1"/>
  <c r="B151" i="1"/>
  <c r="C151" i="1"/>
  <c r="A162" i="1"/>
  <c r="A160" i="1"/>
  <c r="A161" i="1"/>
  <c r="A151" i="1"/>
  <c r="A152" i="1"/>
  <c r="A153" i="1"/>
  <c r="A154" i="1"/>
  <c r="A155" i="1"/>
  <c r="A156" i="1"/>
  <c r="A157" i="1"/>
  <c r="A158" i="1"/>
  <c r="A159" i="1"/>
</calcChain>
</file>

<file path=xl/sharedStrings.xml><?xml version="1.0" encoding="utf-8"?>
<sst xmlns="http://schemas.openxmlformats.org/spreadsheetml/2006/main" count="1771" uniqueCount="687">
  <si>
    <t>OD-BGR</t>
  </si>
  <si>
    <t>BGR OD</t>
  </si>
  <si>
    <t>F-BGR</t>
  </si>
  <si>
    <t>F BGR</t>
  </si>
  <si>
    <t>F/OD</t>
  </si>
  <si>
    <t>mean F/OD</t>
  </si>
  <si>
    <t>SD F/OD</t>
  </si>
  <si>
    <t>mean OD</t>
  </si>
  <si>
    <t>SD OD</t>
  </si>
  <si>
    <t>BTH101</t>
  </si>
  <si>
    <t>1=pWBT</t>
  </si>
  <si>
    <t>SMb20495 1</t>
  </si>
  <si>
    <t>SMb20495 2</t>
  </si>
  <si>
    <t>SMb20495 3</t>
  </si>
  <si>
    <t>SMb20495 4</t>
  </si>
  <si>
    <t>SMb20495 5</t>
  </si>
  <si>
    <t>SMb20495 6</t>
  </si>
  <si>
    <t>SMb21329 1</t>
  </si>
  <si>
    <t>SMb21329 2</t>
  </si>
  <si>
    <t>SMb21329 3</t>
  </si>
  <si>
    <t>SMb21329 4</t>
  </si>
  <si>
    <t>SMb21329 5</t>
  </si>
  <si>
    <t>SMb21329 6</t>
  </si>
  <si>
    <t>SMb21249 1</t>
  </si>
  <si>
    <t>SMb21249 2</t>
  </si>
  <si>
    <t>SMb21249 3</t>
  </si>
  <si>
    <t>SMb21249 4</t>
  </si>
  <si>
    <t>SMb21249 5</t>
  </si>
  <si>
    <t>SMb21249 6</t>
  </si>
  <si>
    <t>SMb21250 1</t>
  </si>
  <si>
    <t>SMb21250 2</t>
  </si>
  <si>
    <t>SMb21250 3</t>
  </si>
  <si>
    <t>SMb21250 4</t>
  </si>
  <si>
    <t>SMb21250 5</t>
  </si>
  <si>
    <t>SMb21250 6</t>
  </si>
  <si>
    <t>SMa6349 1</t>
  </si>
  <si>
    <t>SMa6349 2</t>
  </si>
  <si>
    <t>SMa6349 3</t>
  </si>
  <si>
    <t>SMa6349 4</t>
  </si>
  <si>
    <t>SMa6349 5</t>
  </si>
  <si>
    <t>SMa6349 6</t>
  </si>
  <si>
    <t>SMc02278 1</t>
  </si>
  <si>
    <t>SMc02278 2</t>
  </si>
  <si>
    <t>SMc02278 3</t>
  </si>
  <si>
    <t>SMc02278 4</t>
  </si>
  <si>
    <t>SMc02278 5</t>
  </si>
  <si>
    <t>SMc02278 6</t>
  </si>
  <si>
    <t>SMc00854 1</t>
  </si>
  <si>
    <t>SMc00854 2</t>
  </si>
  <si>
    <t>SMc00854 3</t>
  </si>
  <si>
    <t>SMc00854 4</t>
  </si>
  <si>
    <t>SMc00854 5</t>
  </si>
  <si>
    <t>SMc00854 6</t>
  </si>
  <si>
    <t>SMc01589 1</t>
  </si>
  <si>
    <t>SMc01589 2</t>
  </si>
  <si>
    <t>SMc01589 3</t>
  </si>
  <si>
    <t>SMc01589 4</t>
  </si>
  <si>
    <t>SMc01589 5</t>
  </si>
  <si>
    <t>SMc01589 6</t>
  </si>
  <si>
    <t>SMc05008 1</t>
  </si>
  <si>
    <t>SMc05008 2</t>
  </si>
  <si>
    <t>SMc05008 3</t>
  </si>
  <si>
    <t>SMc05008 4</t>
  </si>
  <si>
    <t>SMc05008 5</t>
  </si>
  <si>
    <t>SMc05008 6</t>
  </si>
  <si>
    <t>SMc00925 1</t>
  </si>
  <si>
    <t>SMc00925 2</t>
  </si>
  <si>
    <t>SMc00925 3</t>
  </si>
  <si>
    <t>SMc00925 4</t>
  </si>
  <si>
    <t>SMc00925 5</t>
  </si>
  <si>
    <t>SMc00925 6</t>
  </si>
  <si>
    <t>SMc02178 1</t>
  </si>
  <si>
    <t>SMc02178 2</t>
  </si>
  <si>
    <t>SMc02178 3</t>
  </si>
  <si>
    <t>SMc02178 4</t>
  </si>
  <si>
    <t>SMc02178 5</t>
  </si>
  <si>
    <t>SMc02178 6</t>
  </si>
  <si>
    <t>egfp 1</t>
  </si>
  <si>
    <t>egfp 2</t>
  </si>
  <si>
    <t>egfp 3</t>
  </si>
  <si>
    <t>egfp 4</t>
  </si>
  <si>
    <t>egfp 5</t>
  </si>
  <si>
    <t>egfp 6</t>
  </si>
  <si>
    <t>pWBT</t>
  </si>
  <si>
    <t>pWBT clr</t>
  </si>
  <si>
    <t>SMb20495</t>
  </si>
  <si>
    <t>SMb21329</t>
  </si>
  <si>
    <t>SMb21249</t>
  </si>
  <si>
    <t>SMb21250</t>
  </si>
  <si>
    <t>SMa6349</t>
  </si>
  <si>
    <t>SMc02278</t>
  </si>
  <si>
    <t>SMc00854</t>
  </si>
  <si>
    <t>SMc01589</t>
  </si>
  <si>
    <t>SMc05008</t>
  </si>
  <si>
    <t>SMc00925</t>
  </si>
  <si>
    <t>SMc02178</t>
  </si>
  <si>
    <t>egfp</t>
  </si>
  <si>
    <t>pWBT cyaG1</t>
  </si>
  <si>
    <t>pWBT cya2Sy</t>
  </si>
  <si>
    <t>pWBT clr cyaG1</t>
  </si>
  <si>
    <t>pWBT clr cya2Sy</t>
  </si>
  <si>
    <t>SMb21240 1</t>
  </si>
  <si>
    <t>SMb21240 2</t>
  </si>
  <si>
    <t>SMb21240 3</t>
  </si>
  <si>
    <t>SMb21240 4</t>
  </si>
  <si>
    <t>SMb21240 5</t>
  </si>
  <si>
    <t>SMb21240 6</t>
  </si>
  <si>
    <t>SMc03100 1</t>
  </si>
  <si>
    <t>SMc03100 2</t>
  </si>
  <si>
    <t>SMc03100 3</t>
  </si>
  <si>
    <t>SMc03100 4</t>
  </si>
  <si>
    <t>SMc03100 5</t>
  </si>
  <si>
    <t>SMc03100 6</t>
  </si>
  <si>
    <t>SMc04164 1</t>
  </si>
  <si>
    <t>SMc04164 2</t>
  </si>
  <si>
    <t>SMc04164 3</t>
  </si>
  <si>
    <t>SMc04164 4</t>
  </si>
  <si>
    <t>SMc04164 5</t>
  </si>
  <si>
    <t>SMc04164 6</t>
  </si>
  <si>
    <t>SMb21240</t>
  </si>
  <si>
    <t>SMc03100</t>
  </si>
  <si>
    <t>SMc04164</t>
  </si>
  <si>
    <t>SMc00795 1</t>
  </si>
  <si>
    <t>SMc00795 2</t>
  </si>
  <si>
    <t>SMc00795 3</t>
  </si>
  <si>
    <t>SMc00795 4</t>
  </si>
  <si>
    <t>SMc00795 5</t>
  </si>
  <si>
    <t>SMc00795 6</t>
  </si>
  <si>
    <t>SMc02177 1</t>
  </si>
  <si>
    <t>SMc02177 2</t>
  </si>
  <si>
    <t>SMc02177 3</t>
  </si>
  <si>
    <t>SMc02177 4</t>
  </si>
  <si>
    <t>SMc02177 5</t>
  </si>
  <si>
    <t>SMc02177 6</t>
  </si>
  <si>
    <t>SMc06520 1</t>
  </si>
  <si>
    <t>SMc06520 2</t>
  </si>
  <si>
    <t>SMc06520 3</t>
  </si>
  <si>
    <t>SMc06520 4</t>
  </si>
  <si>
    <t>SMc06520 5</t>
  </si>
  <si>
    <t>SMc06520 6</t>
  </si>
  <si>
    <t>nodD1 1</t>
  </si>
  <si>
    <t>nodD1 2</t>
  </si>
  <si>
    <t>nodD1 3</t>
  </si>
  <si>
    <t>nodD1 4</t>
  </si>
  <si>
    <t>nodD1 5</t>
  </si>
  <si>
    <t>nodD1 6</t>
  </si>
  <si>
    <t>SMb21270 1</t>
  </si>
  <si>
    <t>SMb21270 2</t>
  </si>
  <si>
    <t>SMb21270 3</t>
  </si>
  <si>
    <t>SMb21270 4</t>
  </si>
  <si>
    <t>SMb21270 5</t>
  </si>
  <si>
    <t>SMb21270 6</t>
  </si>
  <si>
    <t>SMc00795</t>
  </si>
  <si>
    <t>SMc02177</t>
  </si>
  <si>
    <t>SMc06520</t>
  </si>
  <si>
    <t>nodD1</t>
  </si>
  <si>
    <t>SMb21270</t>
  </si>
  <si>
    <t>AC</t>
  </si>
  <si>
    <t>GC</t>
  </si>
  <si>
    <t>Ratio AC</t>
  </si>
  <si>
    <t>Ratio GC</t>
  </si>
  <si>
    <t>SMb20906*</t>
  </si>
  <si>
    <t>SMc04190*</t>
  </si>
  <si>
    <t>SMc00653*</t>
  </si>
  <si>
    <t>values taken for analysis</t>
  </si>
  <si>
    <t>Promoter</t>
  </si>
  <si>
    <t xml:space="preserve">SMc01589 </t>
  </si>
  <si>
    <r>
      <rPr>
        <b/>
        <sz val="11"/>
        <color theme="1"/>
        <rFont val="Calibri"/>
        <family val="2"/>
        <scheme val="minor"/>
      </rPr>
      <t>Plate 1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 xml:space="preserve">Smb20945 </t>
    </r>
    <r>
      <rPr>
        <sz val="11"/>
        <color theme="1"/>
        <rFont val="Calibri"/>
        <family val="2"/>
        <scheme val="minor"/>
      </rPr>
      <t xml:space="preserve">(A1-B12); </t>
    </r>
    <r>
      <rPr>
        <i/>
        <sz val="11"/>
        <color theme="1"/>
        <rFont val="Calibri"/>
        <family val="2"/>
        <scheme val="minor"/>
      </rPr>
      <t xml:space="preserve">SMb21329 </t>
    </r>
    <r>
      <rPr>
        <sz val="11"/>
        <color theme="1"/>
        <rFont val="Calibri"/>
        <family val="2"/>
        <scheme val="minor"/>
      </rPr>
      <t xml:space="preserve">(C1-D12); </t>
    </r>
    <r>
      <rPr>
        <i/>
        <sz val="11"/>
        <color theme="1"/>
        <rFont val="Calibri"/>
        <family val="2"/>
        <scheme val="minor"/>
      </rPr>
      <t>SMb21249 (E1-F12)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 xml:space="preserve">SMb21250 </t>
    </r>
    <r>
      <rPr>
        <sz val="11"/>
        <color theme="1"/>
        <rFont val="Calibri"/>
        <family val="2"/>
        <scheme val="minor"/>
      </rPr>
      <t>(G1-H11)</t>
    </r>
  </si>
  <si>
    <r>
      <rPr>
        <b/>
        <sz val="11"/>
        <color theme="1"/>
        <rFont val="Calibri"/>
        <family val="2"/>
        <scheme val="minor"/>
      </rPr>
      <t xml:space="preserve">Plate 2: </t>
    </r>
    <r>
      <rPr>
        <i/>
        <sz val="11"/>
        <color theme="1"/>
        <rFont val="Calibri"/>
        <family val="2"/>
        <scheme val="minor"/>
      </rPr>
      <t xml:space="preserve">SMa6349 </t>
    </r>
    <r>
      <rPr>
        <sz val="11"/>
        <color theme="1"/>
        <rFont val="Calibri"/>
        <family val="2"/>
        <scheme val="minor"/>
      </rPr>
      <t xml:space="preserve">(A1-B12); </t>
    </r>
    <r>
      <rPr>
        <i/>
        <sz val="11"/>
        <color theme="1"/>
        <rFont val="Calibri"/>
        <family val="2"/>
        <scheme val="minor"/>
      </rPr>
      <t xml:space="preserve">SMc02278 </t>
    </r>
    <r>
      <rPr>
        <sz val="11"/>
        <color theme="1"/>
        <rFont val="Calibri"/>
        <family val="2"/>
        <scheme val="minor"/>
      </rPr>
      <t xml:space="preserve">(C1-D12); </t>
    </r>
    <r>
      <rPr>
        <i/>
        <sz val="11"/>
        <color theme="1"/>
        <rFont val="Calibri"/>
        <family val="2"/>
        <scheme val="minor"/>
      </rPr>
      <t xml:space="preserve">SMc00854 </t>
    </r>
    <r>
      <rPr>
        <sz val="11"/>
        <color theme="1"/>
        <rFont val="Calibri"/>
        <family val="2"/>
        <scheme val="minor"/>
      </rPr>
      <t xml:space="preserve">(E1-F12); </t>
    </r>
    <r>
      <rPr>
        <i/>
        <sz val="11"/>
        <color theme="1"/>
        <rFont val="Calibri"/>
        <family val="2"/>
        <scheme val="minor"/>
      </rPr>
      <t xml:space="preserve">SMc01589 </t>
    </r>
    <r>
      <rPr>
        <sz val="11"/>
        <color theme="1"/>
        <rFont val="Calibri"/>
        <family val="2"/>
        <scheme val="minor"/>
      </rPr>
      <t>(G1-H11)</t>
    </r>
  </si>
  <si>
    <r>
      <rPr>
        <b/>
        <sz val="11"/>
        <color theme="1"/>
        <rFont val="Calibri"/>
        <family val="2"/>
        <scheme val="minor"/>
      </rPr>
      <t xml:space="preserve">Plate 3: </t>
    </r>
    <r>
      <rPr>
        <i/>
        <sz val="11"/>
        <color theme="1"/>
        <rFont val="Calibri"/>
        <family val="2"/>
        <scheme val="minor"/>
      </rPr>
      <t xml:space="preserve">SMc05008 </t>
    </r>
    <r>
      <rPr>
        <sz val="11"/>
        <color theme="1"/>
        <rFont val="Calibri"/>
        <family val="2"/>
        <scheme val="minor"/>
      </rPr>
      <t xml:space="preserve">(A1-B12); </t>
    </r>
    <r>
      <rPr>
        <i/>
        <sz val="11"/>
        <color theme="1"/>
        <rFont val="Calibri"/>
        <family val="2"/>
        <scheme val="minor"/>
      </rPr>
      <t xml:space="preserve">SMc00925 </t>
    </r>
    <r>
      <rPr>
        <sz val="11"/>
        <color theme="1"/>
        <rFont val="Calibri"/>
        <family val="2"/>
        <scheme val="minor"/>
      </rPr>
      <t xml:space="preserve">(C1-D12); </t>
    </r>
    <r>
      <rPr>
        <i/>
        <sz val="11"/>
        <color theme="1"/>
        <rFont val="Calibri"/>
        <family val="2"/>
        <scheme val="minor"/>
      </rPr>
      <t xml:space="preserve">SMc02178 </t>
    </r>
    <r>
      <rPr>
        <sz val="11"/>
        <color theme="1"/>
        <rFont val="Calibri"/>
        <family val="2"/>
        <scheme val="minor"/>
      </rPr>
      <t xml:space="preserve">(E1-F12); </t>
    </r>
    <r>
      <rPr>
        <i/>
        <sz val="11"/>
        <color theme="1"/>
        <rFont val="Calibri"/>
        <family val="2"/>
        <scheme val="minor"/>
      </rPr>
      <t xml:space="preserve">egfp </t>
    </r>
    <r>
      <rPr>
        <sz val="11"/>
        <color theme="1"/>
        <rFont val="Calibri"/>
        <family val="2"/>
        <scheme val="minor"/>
      </rPr>
      <t>(G1-H11)</t>
    </r>
  </si>
  <si>
    <t>SMb20495_1 1</t>
  </si>
  <si>
    <t>SMb21250_6 1</t>
  </si>
  <si>
    <t>SMb21250_6 2</t>
  </si>
  <si>
    <t>SMb21250_6 3</t>
  </si>
  <si>
    <t>SMb20495_1 2</t>
  </si>
  <si>
    <t>SMb20495_1 3</t>
  </si>
  <si>
    <t>SMb20495_1 4</t>
  </si>
  <si>
    <t>SMb20495_2 1</t>
  </si>
  <si>
    <t>SMb20495_2 2</t>
  </si>
  <si>
    <t>SMb20495_2 3</t>
  </si>
  <si>
    <t>SMb20495_2 4</t>
  </si>
  <si>
    <t>SMb20495_3 1</t>
  </si>
  <si>
    <t>SMb20495_3 2</t>
  </si>
  <si>
    <t>SMb20495_3 3</t>
  </si>
  <si>
    <t>SMb20495_3 4</t>
  </si>
  <si>
    <t>SMb20495_4 1</t>
  </si>
  <si>
    <t>SMb20495_4 2</t>
  </si>
  <si>
    <t>SMb20495_4 3</t>
  </si>
  <si>
    <t>SMb20495_4 4</t>
  </si>
  <si>
    <t>SMb20495_5 1</t>
  </si>
  <si>
    <t>SMb20495_5 2</t>
  </si>
  <si>
    <t>SMb20495_5 3</t>
  </si>
  <si>
    <t>SMb20495_5 4</t>
  </si>
  <si>
    <t>SMb20495_6 1</t>
  </si>
  <si>
    <t>SMb20495_6 2</t>
  </si>
  <si>
    <t>SMb20495_6 3</t>
  </si>
  <si>
    <t>SMb20495_6 4</t>
  </si>
  <si>
    <t>SMb21329_1 1</t>
  </si>
  <si>
    <t>SMb21329_1 2</t>
  </si>
  <si>
    <t>SMb21329_1 3</t>
  </si>
  <si>
    <t>SMb21329_1 4</t>
  </si>
  <si>
    <t>SMb21329_2 1</t>
  </si>
  <si>
    <t>SMb21329_2 2</t>
  </si>
  <si>
    <t>SMb21329_2 3</t>
  </si>
  <si>
    <t>SMb21329_2 4</t>
  </si>
  <si>
    <t>SMb21329_3 1</t>
  </si>
  <si>
    <t>SMb21329_3 2</t>
  </si>
  <si>
    <t>SMb21329_3 3</t>
  </si>
  <si>
    <t>SMb21329_3 4</t>
  </si>
  <si>
    <t>SMb21329_4 1</t>
  </si>
  <si>
    <t>SMb21329_4 2</t>
  </si>
  <si>
    <t>SMb21329_4 3</t>
  </si>
  <si>
    <t>SMb21329_4 4</t>
  </si>
  <si>
    <t>SMb21329_5 1</t>
  </si>
  <si>
    <t>SMb21329_5 2</t>
  </si>
  <si>
    <t>SMb21329_5 3</t>
  </si>
  <si>
    <t>SMb21329_5 4</t>
  </si>
  <si>
    <t>SMb21329_6 1</t>
  </si>
  <si>
    <t>SMb21329_6 2</t>
  </si>
  <si>
    <t>SMb21329_6 3</t>
  </si>
  <si>
    <t>SMb21329_6 4</t>
  </si>
  <si>
    <t>SMb21249_1 1</t>
  </si>
  <si>
    <t>SMb21249_1 2</t>
  </si>
  <si>
    <t>SMb21249_1 3</t>
  </si>
  <si>
    <t>SMb21249_1 4</t>
  </si>
  <si>
    <t>SMb21249_2 1</t>
  </si>
  <si>
    <t>SMb21249_2 2</t>
  </si>
  <si>
    <t>SMb21249_2 3</t>
  </si>
  <si>
    <t>SMb21249_2 4</t>
  </si>
  <si>
    <t>SMb21249_3 1</t>
  </si>
  <si>
    <t>SMb21249_3 2</t>
  </si>
  <si>
    <t>SMb21249_3 3</t>
  </si>
  <si>
    <t>SMb21249_3 4</t>
  </si>
  <si>
    <t>SMb21249_4 1</t>
  </si>
  <si>
    <t>SMb21249_4 2</t>
  </si>
  <si>
    <t>SMb21249_4 3</t>
  </si>
  <si>
    <t>SMb21249_4 4</t>
  </si>
  <si>
    <t>SMb21249_5 1</t>
  </si>
  <si>
    <t>SMb21249_5 2</t>
  </si>
  <si>
    <t>SMb21249_5 3</t>
  </si>
  <si>
    <t>SMb21249_5 4</t>
  </si>
  <si>
    <t>SMb21249_6 1</t>
  </si>
  <si>
    <t>SMb21249_6 2</t>
  </si>
  <si>
    <t>SMb21249_6 3</t>
  </si>
  <si>
    <t>SMb21249_6 4</t>
  </si>
  <si>
    <t>SMb21250_1 1</t>
  </si>
  <si>
    <t>SMb21250_1 2</t>
  </si>
  <si>
    <t>SMb21250_1 3</t>
  </si>
  <si>
    <t>SMb21250_1 4</t>
  </si>
  <si>
    <t>SMb21250_2 1</t>
  </si>
  <si>
    <t>SMb21250_2 2</t>
  </si>
  <si>
    <t>SMb21250_2 3</t>
  </si>
  <si>
    <t>SMb21250_2 4</t>
  </si>
  <si>
    <t>SMb21250_3 1</t>
  </si>
  <si>
    <t>SMb21250_3 2</t>
  </si>
  <si>
    <t>SMb21250_3 3</t>
  </si>
  <si>
    <t>SMb21250_3 4</t>
  </si>
  <si>
    <t>SMb21250_4 1</t>
  </si>
  <si>
    <t>SMb21250_4 2</t>
  </si>
  <si>
    <t>SMb21250_4 3</t>
  </si>
  <si>
    <t>SMb21250_4 4</t>
  </si>
  <si>
    <t>SMb21250_5 1</t>
  </si>
  <si>
    <t>SMb21250_5 2</t>
  </si>
  <si>
    <t>SMb21250_5 3</t>
  </si>
  <si>
    <t>SMb21250_5 4</t>
  </si>
  <si>
    <t>SMa6349_1 1</t>
  </si>
  <si>
    <t>SMa6349_1 2</t>
  </si>
  <si>
    <t>SMa6349_1 3</t>
  </si>
  <si>
    <t>SMa6349_1 4</t>
  </si>
  <si>
    <t>SMa6349_2 1</t>
  </si>
  <si>
    <t>SMa6349_2 2</t>
  </si>
  <si>
    <t>SMa6349_2 3</t>
  </si>
  <si>
    <t>SMa6349_2 4</t>
  </si>
  <si>
    <t>SMa6349_3 1</t>
  </si>
  <si>
    <t>SMa6349_3 2</t>
  </si>
  <si>
    <t>SMa6349_3 3</t>
  </si>
  <si>
    <t>SMa6349_3 4</t>
  </si>
  <si>
    <t>SMa6349_4 1</t>
  </si>
  <si>
    <t>SMa6349_4 2</t>
  </si>
  <si>
    <t>SMa6349_4 3</t>
  </si>
  <si>
    <t>SMa6349_4 4</t>
  </si>
  <si>
    <t>SMa6349_5 1</t>
  </si>
  <si>
    <t>SMa6349_5 2</t>
  </si>
  <si>
    <t>SMa6349_5 3</t>
  </si>
  <si>
    <t>SMa6349_5 4</t>
  </si>
  <si>
    <t>SMa6349_6 1</t>
  </si>
  <si>
    <t>SMa6349_6 2</t>
  </si>
  <si>
    <t>SMa6349_6 3</t>
  </si>
  <si>
    <t>SMa6349_6 4</t>
  </si>
  <si>
    <t>SMc02278_1 1</t>
  </si>
  <si>
    <t>SMc02278_1 2</t>
  </si>
  <si>
    <t>SMc02278_1 3</t>
  </si>
  <si>
    <t>SMc02278_1 4</t>
  </si>
  <si>
    <t>SMc02278_2 1</t>
  </si>
  <si>
    <t>SMc02278_2 2</t>
  </si>
  <si>
    <t>SMc02278_2 3</t>
  </si>
  <si>
    <t>SMc02278_2 4</t>
  </si>
  <si>
    <t>SMc02278_3 1</t>
  </si>
  <si>
    <t>SMc02278_3 2</t>
  </si>
  <si>
    <t>SMc02278_3 3</t>
  </si>
  <si>
    <t>SMc02278_3 4</t>
  </si>
  <si>
    <t>SMc02278_4 1</t>
  </si>
  <si>
    <t>SMc02278_4 2</t>
  </si>
  <si>
    <t>SMc02278_4 3</t>
  </si>
  <si>
    <t>SMc02278_4 4</t>
  </si>
  <si>
    <t>SMc02278_5 1</t>
  </si>
  <si>
    <t>SMc02278_5 2</t>
  </si>
  <si>
    <t>SMc02278_5 3</t>
  </si>
  <si>
    <t>SMc02278_5 4</t>
  </si>
  <si>
    <t>SMc02278_6 1</t>
  </si>
  <si>
    <t>SMc02278_6 2</t>
  </si>
  <si>
    <t>SMc02278_6 3</t>
  </si>
  <si>
    <t>SMc02278_6 4</t>
  </si>
  <si>
    <t>SMc00854_1 1</t>
  </si>
  <si>
    <t>SMc00854_1 2</t>
  </si>
  <si>
    <t>SMc00854_1 3</t>
  </si>
  <si>
    <t>SMc00854_1 4</t>
  </si>
  <si>
    <t>SMc00854_2 1</t>
  </si>
  <si>
    <t>SMc00854_2 2</t>
  </si>
  <si>
    <t>SMc00854_2 3</t>
  </si>
  <si>
    <t>SMc00854_2 4</t>
  </si>
  <si>
    <t>SMc00854_3 1</t>
  </si>
  <si>
    <t>SMc00854_3 2</t>
  </si>
  <si>
    <t>SMc00854_3 3</t>
  </si>
  <si>
    <t>SMc00854_3 4</t>
  </si>
  <si>
    <t>SMc00854_4 1</t>
  </si>
  <si>
    <t>SMc00854_4 2</t>
  </si>
  <si>
    <t>SMc00854_4 3</t>
  </si>
  <si>
    <t>SMc00854_4 4</t>
  </si>
  <si>
    <t>SMc00854_5 1</t>
  </si>
  <si>
    <t>SMc00854_5 2</t>
  </si>
  <si>
    <t>SMc00854_5 3</t>
  </si>
  <si>
    <t>SMc00854_5 4</t>
  </si>
  <si>
    <t>SMc00854_6 1</t>
  </si>
  <si>
    <t>SMc00854_6 2</t>
  </si>
  <si>
    <t>SMc00854_6 3</t>
  </si>
  <si>
    <t>SMc00854_6 4</t>
  </si>
  <si>
    <t>SMc01589_1 1</t>
  </si>
  <si>
    <t>SMc01589_1 2</t>
  </si>
  <si>
    <t>SMc01589_1 3</t>
  </si>
  <si>
    <t>SMc01589_1 4</t>
  </si>
  <si>
    <t>SMc01589_2 1</t>
  </si>
  <si>
    <t>SMc01589_2 2</t>
  </si>
  <si>
    <t>SMc01589_2 3</t>
  </si>
  <si>
    <t>SMc01589_2 4</t>
  </si>
  <si>
    <t>SMc01589_3 1</t>
  </si>
  <si>
    <t>SMc01589_3 2</t>
  </si>
  <si>
    <t>SMc01589_3 3</t>
  </si>
  <si>
    <t>SMc01589_3 4</t>
  </si>
  <si>
    <t>SMc01589_4 1</t>
  </si>
  <si>
    <t>SMc01589_4 2</t>
  </si>
  <si>
    <t>SMc01589_4 3</t>
  </si>
  <si>
    <t>SMc01589_4 4</t>
  </si>
  <si>
    <t>SMc01589_5 1</t>
  </si>
  <si>
    <t>SMc01589_5 2</t>
  </si>
  <si>
    <t>SMc01589_5 3</t>
  </si>
  <si>
    <t>SMc01589_5 4</t>
  </si>
  <si>
    <t>SMc01589_6 1</t>
  </si>
  <si>
    <t>SMc01589_6 2</t>
  </si>
  <si>
    <t>SMc01589_6 3</t>
  </si>
  <si>
    <t>SMc05008_1 1</t>
  </si>
  <si>
    <t>SMc05008_1 2</t>
  </si>
  <si>
    <t>SMc05008_1 3</t>
  </si>
  <si>
    <t>SMc05008_1 4</t>
  </si>
  <si>
    <t>SMc05008_2 1</t>
  </si>
  <si>
    <t>SMc05008_2 2</t>
  </si>
  <si>
    <t>SMc05008_2 3</t>
  </si>
  <si>
    <t>SMc05008_2 4</t>
  </si>
  <si>
    <t>SMc05008_3 1</t>
  </si>
  <si>
    <t>SMc05008_3 2</t>
  </si>
  <si>
    <t>SMc05008_3 3</t>
  </si>
  <si>
    <t>SMc05008_3 4</t>
  </si>
  <si>
    <t>SMc05008_4 1</t>
  </si>
  <si>
    <t>SMc05008_4 2</t>
  </si>
  <si>
    <t>SMc05008_4 3</t>
  </si>
  <si>
    <t>SMc05008_4 4</t>
  </si>
  <si>
    <t>SMc05008_5 1</t>
  </si>
  <si>
    <t>SMc05008_5 2</t>
  </si>
  <si>
    <t>SMc05008_5 3</t>
  </si>
  <si>
    <t>SMc05008_5 4</t>
  </si>
  <si>
    <t>SMc05008_6 1</t>
  </si>
  <si>
    <t>SMc05008_6 2</t>
  </si>
  <si>
    <t>SMc05008_6 3</t>
  </si>
  <si>
    <t>SMc05008_6 4</t>
  </si>
  <si>
    <t>SMc00925_1 1</t>
  </si>
  <si>
    <t>SMc00925_1 2</t>
  </si>
  <si>
    <t>SMc00925_1 3</t>
  </si>
  <si>
    <t>SMc00925_1 4</t>
  </si>
  <si>
    <t>SMc00925_2 1</t>
  </si>
  <si>
    <t>SMc00925_2 2</t>
  </si>
  <si>
    <t>SMc00925_2 3</t>
  </si>
  <si>
    <t>SMc00925_2 4</t>
  </si>
  <si>
    <t>SMc00925_3 1</t>
  </si>
  <si>
    <t>SMc00925_3 2</t>
  </si>
  <si>
    <t>SMc00925_3 3</t>
  </si>
  <si>
    <t>SMc00925_3 4</t>
  </si>
  <si>
    <t>SMc00925_4 1</t>
  </si>
  <si>
    <t>SMc00925_4 2</t>
  </si>
  <si>
    <t>SMc00925_4 3</t>
  </si>
  <si>
    <t>SMc00925_4 4</t>
  </si>
  <si>
    <t>SMc00925_5 1</t>
  </si>
  <si>
    <t>SMc00925_5 2</t>
  </si>
  <si>
    <t>SMc00925_5 3</t>
  </si>
  <si>
    <t>SMc00925_5 4</t>
  </si>
  <si>
    <t>SMc00925_6 1</t>
  </si>
  <si>
    <t>SMc00925_6 2</t>
  </si>
  <si>
    <t>SMc00925_6 3</t>
  </si>
  <si>
    <t>SMc00925_6 4</t>
  </si>
  <si>
    <t>SMc02178_1 1</t>
  </si>
  <si>
    <t>SMc02178_1 2</t>
  </si>
  <si>
    <t>SMc02178_1 3</t>
  </si>
  <si>
    <t>SMc02178_1 4</t>
  </si>
  <si>
    <t>SMc02178_2 1</t>
  </si>
  <si>
    <t>SMc02178_2 2</t>
  </si>
  <si>
    <t>SMc02178_2 3</t>
  </si>
  <si>
    <t>SMc02178_2 4</t>
  </si>
  <si>
    <t>SMc02178_3 1</t>
  </si>
  <si>
    <t>SMc02178_3 2</t>
  </si>
  <si>
    <t>SMc02178_3 3</t>
  </si>
  <si>
    <t>SMc02178_3 4</t>
  </si>
  <si>
    <t>SMc02178_4 1</t>
  </si>
  <si>
    <t>SMc02178_4 2</t>
  </si>
  <si>
    <t>SMc02178_4 3</t>
  </si>
  <si>
    <t>SMc02178_4 4</t>
  </si>
  <si>
    <t>SMc02178_5 1</t>
  </si>
  <si>
    <t>SMc02178_5 2</t>
  </si>
  <si>
    <t>SMc02178_5 3</t>
  </si>
  <si>
    <t>SMc02178_5 4</t>
  </si>
  <si>
    <t>SMc02178_6 1</t>
  </si>
  <si>
    <t>SMc02178_6 2</t>
  </si>
  <si>
    <t>SMc02178_6 3</t>
  </si>
  <si>
    <t>SMc02178_6 4</t>
  </si>
  <si>
    <t>egfp_1 1</t>
  </si>
  <si>
    <t>egfp_1 2</t>
  </si>
  <si>
    <t>egfp_1 3</t>
  </si>
  <si>
    <t>egfp_1 4</t>
  </si>
  <si>
    <t>egfp_2 1</t>
  </si>
  <si>
    <t>egfp_2 2</t>
  </si>
  <si>
    <t>egfp_2 3</t>
  </si>
  <si>
    <t>egfp_2 4</t>
  </si>
  <si>
    <t>egfp_3 1</t>
  </si>
  <si>
    <t>egfp_3 2</t>
  </si>
  <si>
    <t>egfp_3 3</t>
  </si>
  <si>
    <t>egfp_3 4</t>
  </si>
  <si>
    <t>egfp_4 1</t>
  </si>
  <si>
    <t>egfp_4 2</t>
  </si>
  <si>
    <t>egfp_4 3</t>
  </si>
  <si>
    <t>egfp_4 4</t>
  </si>
  <si>
    <t>egfp_5 1</t>
  </si>
  <si>
    <t>egfp_5 2</t>
  </si>
  <si>
    <t>egfp_5 3</t>
  </si>
  <si>
    <t>egfp_5 4</t>
  </si>
  <si>
    <t>egfp_6 1</t>
  </si>
  <si>
    <t>egfp_6 2</t>
  </si>
  <si>
    <t>egfp_6 3</t>
  </si>
  <si>
    <t>egfp_6 4</t>
  </si>
  <si>
    <t>Calculation of fluorescent units relative to the OD600</t>
  </si>
  <si>
    <t>Summary all mean F/OD</t>
  </si>
  <si>
    <t>Summary mean F/OD per combination</t>
  </si>
  <si>
    <r>
      <t>Summary normalized against empty vector (pPHU231-</t>
    </r>
    <r>
      <rPr>
        <b/>
        <i/>
        <sz val="11"/>
        <color theme="1"/>
        <rFont val="Calibri"/>
        <family val="2"/>
        <scheme val="minor"/>
      </rPr>
      <t>egfp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 xml:space="preserve">Plate 1: </t>
    </r>
    <r>
      <rPr>
        <i/>
        <sz val="11"/>
        <color theme="1"/>
        <rFont val="Calibri"/>
        <family val="2"/>
        <scheme val="minor"/>
      </rPr>
      <t xml:space="preserve">Smb20945 </t>
    </r>
    <r>
      <rPr>
        <sz val="11"/>
        <color theme="1"/>
        <rFont val="Calibri"/>
        <family val="2"/>
        <scheme val="minor"/>
      </rPr>
      <t xml:space="preserve">(A1-B12); </t>
    </r>
    <r>
      <rPr>
        <i/>
        <sz val="11"/>
        <color theme="1"/>
        <rFont val="Calibri"/>
        <family val="2"/>
        <scheme val="minor"/>
      </rPr>
      <t xml:space="preserve">SMb21329 </t>
    </r>
    <r>
      <rPr>
        <sz val="11"/>
        <color theme="1"/>
        <rFont val="Calibri"/>
        <family val="2"/>
        <scheme val="minor"/>
      </rPr>
      <t xml:space="preserve">(C1-D12); </t>
    </r>
    <r>
      <rPr>
        <i/>
        <sz val="11"/>
        <color theme="1"/>
        <rFont val="Calibri"/>
        <family val="2"/>
        <scheme val="minor"/>
      </rPr>
      <t>SMb21249 (E1-F12)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 xml:space="preserve">SMb21240 </t>
    </r>
    <r>
      <rPr>
        <sz val="11"/>
        <color theme="1"/>
        <rFont val="Calibri"/>
        <family val="2"/>
        <scheme val="minor"/>
      </rPr>
      <t>(G1-H11)</t>
    </r>
  </si>
  <si>
    <r>
      <rPr>
        <b/>
        <sz val="11"/>
        <color theme="1"/>
        <rFont val="Calibri"/>
        <family val="2"/>
        <scheme val="minor"/>
      </rPr>
      <t>Plate 2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SMc03100 </t>
    </r>
    <r>
      <rPr>
        <sz val="11"/>
        <color theme="1"/>
        <rFont val="Calibri"/>
        <family val="2"/>
        <scheme val="minor"/>
      </rPr>
      <t xml:space="preserve">(A1-B12); </t>
    </r>
    <r>
      <rPr>
        <i/>
        <sz val="11"/>
        <color theme="1"/>
        <rFont val="Calibri"/>
        <family val="2"/>
        <scheme val="minor"/>
      </rPr>
      <t xml:space="preserve">SMc04164 </t>
    </r>
    <r>
      <rPr>
        <sz val="11"/>
        <color theme="1"/>
        <rFont val="Calibri"/>
        <family val="2"/>
        <scheme val="minor"/>
      </rPr>
      <t xml:space="preserve">(C1-D12); </t>
    </r>
    <r>
      <rPr>
        <i/>
        <sz val="11"/>
        <color theme="1"/>
        <rFont val="Calibri"/>
        <family val="2"/>
        <scheme val="minor"/>
      </rPr>
      <t>SMc02178 (E1-F12)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 xml:space="preserve">egfp </t>
    </r>
    <r>
      <rPr>
        <sz val="11"/>
        <color theme="1"/>
        <rFont val="Calibri"/>
        <family val="2"/>
        <scheme val="minor"/>
      </rPr>
      <t>(G1-H11)</t>
    </r>
  </si>
  <si>
    <t>SMb21240_1 1</t>
  </si>
  <si>
    <t>SMb21240_1 2</t>
  </si>
  <si>
    <t>SMb21240_1 3</t>
  </si>
  <si>
    <t>SMb21240_1 4</t>
  </si>
  <si>
    <t>SMb21240_2 1</t>
  </si>
  <si>
    <t>SMb21240_2 2</t>
  </si>
  <si>
    <t>SMb21240_2 3</t>
  </si>
  <si>
    <t>SMb21240_2 4</t>
  </si>
  <si>
    <t>SMb21240_3 1</t>
  </si>
  <si>
    <t>SMb21240_3 2</t>
  </si>
  <si>
    <t>SMb21240_3 3</t>
  </si>
  <si>
    <t>SMb21240_3 4</t>
  </si>
  <si>
    <t>SMb21240_4 1</t>
  </si>
  <si>
    <t>SMb21240_4 2</t>
  </si>
  <si>
    <t>SMb21240_4 3</t>
  </si>
  <si>
    <t>SMb21240_4 4</t>
  </si>
  <si>
    <t>SMb21240_5 1</t>
  </si>
  <si>
    <t>SMb21240_5 2</t>
  </si>
  <si>
    <t>SMb21240_5 3</t>
  </si>
  <si>
    <t>SMb21240_5 4</t>
  </si>
  <si>
    <t>SMb21240_6 1</t>
  </si>
  <si>
    <t>SMb21240_6 2</t>
  </si>
  <si>
    <t>SMb21240_6 3</t>
  </si>
  <si>
    <t>SMb21240_6 4</t>
  </si>
  <si>
    <t>SMc03100_1 1</t>
  </si>
  <si>
    <t>SMc03100_1 2</t>
  </si>
  <si>
    <t>SMc03100_1 3</t>
  </si>
  <si>
    <t>SMc03100_1 4</t>
  </si>
  <si>
    <t>SMc03100_2 1</t>
  </si>
  <si>
    <t>SMc03100_2 2</t>
  </si>
  <si>
    <t>SMc03100_2 3</t>
  </si>
  <si>
    <t>SMc03100_2 4</t>
  </si>
  <si>
    <t>SMc03100_3 1</t>
  </si>
  <si>
    <t>SMc03100_3 2</t>
  </si>
  <si>
    <t>SMc03100_3 3</t>
  </si>
  <si>
    <t>SMc03100_3 4</t>
  </si>
  <si>
    <t>SMc03100_4 1</t>
  </si>
  <si>
    <t>SMc03100_4 2</t>
  </si>
  <si>
    <t>SMc03100_4 3</t>
  </si>
  <si>
    <t>SMc03100_4 4</t>
  </si>
  <si>
    <t>SMc03100_5 1</t>
  </si>
  <si>
    <t>SMc03100_5 2</t>
  </si>
  <si>
    <t>SMc03100_5 3</t>
  </si>
  <si>
    <t>SMc03100_5 4</t>
  </si>
  <si>
    <t>SMc03100_6 1</t>
  </si>
  <si>
    <t>SMc03100_6 2</t>
  </si>
  <si>
    <t>SMc03100_6 3</t>
  </si>
  <si>
    <t>SMc03100_6 4</t>
  </si>
  <si>
    <t>SMc04164_1 1</t>
  </si>
  <si>
    <t>SMc04164_1 2</t>
  </si>
  <si>
    <t>SMc04164_1 3</t>
  </si>
  <si>
    <t>SMc04164_1 4</t>
  </si>
  <si>
    <t>SMc04164_2 1</t>
  </si>
  <si>
    <t>SMc04164_2 2</t>
  </si>
  <si>
    <t>SMc04164_2 3</t>
  </si>
  <si>
    <t>SMc04164_2 4</t>
  </si>
  <si>
    <t>SMc04164_3 1</t>
  </si>
  <si>
    <t>SMc04164_3 2</t>
  </si>
  <si>
    <t>SMc04164_3 3</t>
  </si>
  <si>
    <t>SMc04164_3 4</t>
  </si>
  <si>
    <t>SMc04164_4 1</t>
  </si>
  <si>
    <t>SMc04164_4 2</t>
  </si>
  <si>
    <t>SMc04164_4 3</t>
  </si>
  <si>
    <t>SMc04164_4 4</t>
  </si>
  <si>
    <t>SMc04164_5 1</t>
  </si>
  <si>
    <t>SMc04164_5 2</t>
  </si>
  <si>
    <t>SMc04164_5 3</t>
  </si>
  <si>
    <t>SMc04164_5 4</t>
  </si>
  <si>
    <t>SMc04164_6 1</t>
  </si>
  <si>
    <t>SMc04164_6 2</t>
  </si>
  <si>
    <t>SMc04164_6 3</t>
  </si>
  <si>
    <t>SMc04164_6 4</t>
  </si>
  <si>
    <r>
      <rPr>
        <b/>
        <sz val="11"/>
        <color theme="1"/>
        <rFont val="Calibri"/>
        <family val="2"/>
        <scheme val="minor"/>
      </rPr>
      <t xml:space="preserve">Plate 1: </t>
    </r>
    <r>
      <rPr>
        <i/>
        <sz val="11"/>
        <color theme="1"/>
        <rFont val="Calibri"/>
        <family val="2"/>
        <scheme val="minor"/>
      </rPr>
      <t xml:space="preserve">egfp </t>
    </r>
    <r>
      <rPr>
        <sz val="11"/>
        <color theme="1"/>
        <rFont val="Calibri"/>
        <family val="2"/>
        <scheme val="minor"/>
      </rPr>
      <t xml:space="preserve">(A1-B12); </t>
    </r>
    <r>
      <rPr>
        <i/>
        <sz val="11"/>
        <color theme="1"/>
        <rFont val="Calibri"/>
        <family val="2"/>
        <scheme val="minor"/>
      </rPr>
      <t xml:space="preserve">SMc02178 </t>
    </r>
    <r>
      <rPr>
        <sz val="11"/>
        <color theme="1"/>
        <rFont val="Calibri"/>
        <family val="2"/>
        <scheme val="minor"/>
      </rPr>
      <t xml:space="preserve">(C1-D12); </t>
    </r>
    <r>
      <rPr>
        <i/>
        <sz val="11"/>
        <color theme="1"/>
        <rFont val="Calibri"/>
        <family val="2"/>
        <scheme val="minor"/>
      </rPr>
      <t>SMc00795 (E1-F12)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 xml:space="preserve">SMc02177 </t>
    </r>
    <r>
      <rPr>
        <sz val="11"/>
        <color theme="1"/>
        <rFont val="Calibri"/>
        <family val="2"/>
        <scheme val="minor"/>
      </rPr>
      <t>(G1-H11)</t>
    </r>
  </si>
  <si>
    <r>
      <rPr>
        <b/>
        <sz val="11"/>
        <color theme="1"/>
        <rFont val="Calibri"/>
        <family val="2"/>
        <scheme val="minor"/>
      </rPr>
      <t>Plate 2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SMc06520 </t>
    </r>
    <r>
      <rPr>
        <sz val="11"/>
        <color theme="1"/>
        <rFont val="Calibri"/>
        <family val="2"/>
        <scheme val="minor"/>
      </rPr>
      <t>(A1-B12); nodD1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C1-D12); </t>
    </r>
    <r>
      <rPr>
        <i/>
        <sz val="11"/>
        <color theme="1"/>
        <rFont val="Calibri"/>
        <family val="2"/>
        <scheme val="minor"/>
      </rPr>
      <t>SMb21270 (E1-F12)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 xml:space="preserve">SMa6349 </t>
    </r>
    <r>
      <rPr>
        <sz val="11"/>
        <color theme="1"/>
        <rFont val="Calibri"/>
        <family val="2"/>
        <scheme val="minor"/>
      </rPr>
      <t>(G1-H11)</t>
    </r>
  </si>
  <si>
    <t>SMc00795_1 1</t>
  </si>
  <si>
    <t>SMc00795_1 2</t>
  </si>
  <si>
    <t>SMc00795_1 3</t>
  </si>
  <si>
    <t>SMc00795_1 4</t>
  </si>
  <si>
    <t>SMc00795_2 1</t>
  </si>
  <si>
    <t>SMc00795_2 2</t>
  </si>
  <si>
    <t>SMc00795_2 3</t>
  </si>
  <si>
    <t>SMc00795_2 4</t>
  </si>
  <si>
    <t>SMc00795_3 1</t>
  </si>
  <si>
    <t>SMc00795_3 2</t>
  </si>
  <si>
    <t>SMc00795_3 3</t>
  </si>
  <si>
    <t>SMc00795_3 4</t>
  </si>
  <si>
    <t>SMc00795_4 1</t>
  </si>
  <si>
    <t>SMc00795_4 2</t>
  </si>
  <si>
    <t>SMc00795_4 3</t>
  </si>
  <si>
    <t>SMc00795_4 4</t>
  </si>
  <si>
    <t>SMc00795_5 1</t>
  </si>
  <si>
    <t>SMc00795_5 2</t>
  </si>
  <si>
    <t>SMc00795_5 3</t>
  </si>
  <si>
    <t>SMc00795_5 4</t>
  </si>
  <si>
    <t>SMc00795_6 1</t>
  </si>
  <si>
    <t>SMc00795_6 2</t>
  </si>
  <si>
    <t>SMc00795_6 3</t>
  </si>
  <si>
    <t>SMc00795_6 4</t>
  </si>
  <si>
    <t>SMc02177_1 1</t>
  </si>
  <si>
    <t>SMc02177_1 2</t>
  </si>
  <si>
    <t>SMc02177_1 3</t>
  </si>
  <si>
    <t>SMc02177_1 4</t>
  </si>
  <si>
    <t>SMc02177_2 1</t>
  </si>
  <si>
    <t>SMc02177_2 2</t>
  </si>
  <si>
    <t>SMc02177_2 3</t>
  </si>
  <si>
    <t>SMc02177_2 4</t>
  </si>
  <si>
    <t>SMc02177_3 1</t>
  </si>
  <si>
    <t>SMc02177_3 2</t>
  </si>
  <si>
    <t>SMc02177_3 3</t>
  </si>
  <si>
    <t>SMc02177_3 4</t>
  </si>
  <si>
    <t>SMc02177_4 1</t>
  </si>
  <si>
    <t>SMc02177_4 2</t>
  </si>
  <si>
    <t>SMc02177_4 3</t>
  </si>
  <si>
    <t>SMc02177_4 4</t>
  </si>
  <si>
    <t>SMc02177_5 1</t>
  </si>
  <si>
    <t>SMc02177_5 2</t>
  </si>
  <si>
    <t>SMc02177_5 3</t>
  </si>
  <si>
    <t>SMc02177_5 4</t>
  </si>
  <si>
    <t>SMc02177_6 1</t>
  </si>
  <si>
    <t>SMc02177_6 2</t>
  </si>
  <si>
    <t>SMc02177_6 3</t>
  </si>
  <si>
    <t>SMc02177_6 4</t>
  </si>
  <si>
    <t>SMc06520_1 1</t>
  </si>
  <si>
    <t>SMc06520_1 2</t>
  </si>
  <si>
    <t>SMc06520_1 3</t>
  </si>
  <si>
    <t>SMc06520_1 4</t>
  </si>
  <si>
    <t>SMc06520_2 1</t>
  </si>
  <si>
    <t>SMc06520_2 2</t>
  </si>
  <si>
    <t>SMc06520_2 3</t>
  </si>
  <si>
    <t>SMc06520_2 4</t>
  </si>
  <si>
    <t>SMc06520_3 1</t>
  </si>
  <si>
    <t>SMc06520_3 2</t>
  </si>
  <si>
    <t>SMc06520_3 3</t>
  </si>
  <si>
    <t>SMc06520_3 4</t>
  </si>
  <si>
    <t>SMc06520_4 1</t>
  </si>
  <si>
    <t>SMc06520_4 2</t>
  </si>
  <si>
    <t>SMc06520_4 3</t>
  </si>
  <si>
    <t>SMc06520_4 4</t>
  </si>
  <si>
    <t>SMc06520_5 1</t>
  </si>
  <si>
    <t>SMc06520_5 2</t>
  </si>
  <si>
    <t>SMc06520_5 3</t>
  </si>
  <si>
    <t>SMc06520_5 4</t>
  </si>
  <si>
    <t>SMc06520_6 1</t>
  </si>
  <si>
    <t>SMc06520_6 2</t>
  </si>
  <si>
    <t>SMc06520_6 3</t>
  </si>
  <si>
    <t>SMc06520_6 4</t>
  </si>
  <si>
    <t>nodD1_1 1</t>
  </si>
  <si>
    <t>nodD1_1 2</t>
  </si>
  <si>
    <t>nodD1_1 3</t>
  </si>
  <si>
    <t>nodD1_1 4</t>
  </si>
  <si>
    <t>nodD1_2 1</t>
  </si>
  <si>
    <t>nodD1_2 2</t>
  </si>
  <si>
    <t>nodD1_2 3</t>
  </si>
  <si>
    <t>nodD1_2 4</t>
  </si>
  <si>
    <t>nodD1_3 1</t>
  </si>
  <si>
    <t>nodD1_3 2</t>
  </si>
  <si>
    <t>nodD1_3 3</t>
  </si>
  <si>
    <t>nodD1_3 4</t>
  </si>
  <si>
    <t>nodD1_4 1</t>
  </si>
  <si>
    <t>nodD1_4 2</t>
  </si>
  <si>
    <t>nodD1_4 3</t>
  </si>
  <si>
    <t>nodD1_4 4</t>
  </si>
  <si>
    <t>nodD1_5 1</t>
  </si>
  <si>
    <t>nodD1_5 2</t>
  </si>
  <si>
    <t>nodD1_5 3</t>
  </si>
  <si>
    <t>nodD1_5 4</t>
  </si>
  <si>
    <t>nodD1_6 1</t>
  </si>
  <si>
    <t>nodD1_6 2</t>
  </si>
  <si>
    <t>nodD1_6 3</t>
  </si>
  <si>
    <t>nodD1_6 4</t>
  </si>
  <si>
    <t>SMb21270_1 1</t>
  </si>
  <si>
    <t>SMb21270_1 2</t>
  </si>
  <si>
    <t>SMb21270_1 3</t>
  </si>
  <si>
    <t>SMb21270_1 4</t>
  </si>
  <si>
    <t>SMb21270_2 1</t>
  </si>
  <si>
    <t>SMb21270_2 2</t>
  </si>
  <si>
    <t>SMb21270_2 3</t>
  </si>
  <si>
    <t>SMb21270_2 4</t>
  </si>
  <si>
    <t>SMb21270_3 1</t>
  </si>
  <si>
    <t>SMb21270_3 2</t>
  </si>
  <si>
    <t>SMb21270_3 3</t>
  </si>
  <si>
    <t>SMb21270_3 4</t>
  </si>
  <si>
    <t>SMb21270_4 1</t>
  </si>
  <si>
    <t>SMb21270_4 2</t>
  </si>
  <si>
    <t>SMb21270_4 3</t>
  </si>
  <si>
    <t>SMb21270_4 4</t>
  </si>
  <si>
    <t>SMb21270_5 1</t>
  </si>
  <si>
    <t>SMb21270_5 2</t>
  </si>
  <si>
    <t>SMb21270_5 3</t>
  </si>
  <si>
    <t>SMb21270_5 4</t>
  </si>
  <si>
    <t>SMb21270_6 1</t>
  </si>
  <si>
    <t>SMb21270_6 2</t>
  </si>
  <si>
    <t>SMb21270_6 3</t>
  </si>
  <si>
    <t>SMb21270_6 4</t>
  </si>
  <si>
    <t>Blank</t>
  </si>
  <si>
    <t>Summary all means</t>
  </si>
  <si>
    <t>pWBT cyaG1 clr</t>
  </si>
  <si>
    <t>pWBT cya2Sy clr</t>
  </si>
  <si>
    <t>Exp 1</t>
  </si>
  <si>
    <t>Exp 2</t>
  </si>
  <si>
    <t>Exp 3</t>
  </si>
  <si>
    <t>pWBT-clr</t>
  </si>
  <si>
    <t>pWBT-cyaG1</t>
  </si>
  <si>
    <t>pWBT-cya2Sy</t>
  </si>
  <si>
    <t>pWBT-cyaG1-clr</t>
  </si>
  <si>
    <t>pWBT-cya2Sy-clr</t>
  </si>
  <si>
    <t>AC-Clr</t>
  </si>
  <si>
    <t>GC-Clr</t>
  </si>
  <si>
    <t>2= pWBT-clr</t>
  </si>
  <si>
    <t>3 = pWBT-cyaG1</t>
  </si>
  <si>
    <t>4 = pWBT-cya2Sy</t>
  </si>
  <si>
    <t>5 = pWBT-cyaG1-clr</t>
  </si>
  <si>
    <t>6 = pWBT-cya2Sy-clr</t>
  </si>
  <si>
    <r>
      <rPr>
        <b/>
        <sz val="11"/>
        <color theme="1"/>
        <rFont val="Calibri"/>
        <family val="2"/>
        <scheme val="minor"/>
      </rPr>
      <t xml:space="preserve">Overview of of all promoter-probe constructs measured in EGFP-fluorescence measurements in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BTH101.</t>
    </r>
    <r>
      <rPr>
        <sz val="11"/>
        <color theme="1"/>
        <rFont val="Calibri"/>
        <family val="2"/>
        <scheme val="minor"/>
      </rPr>
      <t xml:space="preserve"> Raw 1-3 represent experiments. Green background indicates that data of the respective promoter-probe construct was used in this study. </t>
    </r>
  </si>
  <si>
    <t>F/OD values excluded from the analysis for replicates that highly deviated from the majority or if no cell growth was determined</t>
  </si>
  <si>
    <r>
      <rPr>
        <b/>
        <sz val="11"/>
        <color theme="1"/>
        <rFont val="Calibri"/>
        <family val="2"/>
        <scheme val="minor"/>
      </rPr>
      <t xml:space="preserve">Table S3: Promoter-probe fold-change in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BTH101 upon induced expression of an AC or GC in combination with Clr.</t>
    </r>
    <r>
      <rPr>
        <sz val="11"/>
        <color theme="1"/>
        <rFont val="Calibri"/>
        <family val="2"/>
        <scheme val="minor"/>
      </rPr>
      <t xml:space="preserve"> For each experiment four independent transformants were grown as biological replicates (Gene1-4). OD = OD600, BGR = background, F = fluorescent unit, SD = standard deviation. Promoter-probe constructs </t>
    </r>
    <r>
      <rPr>
        <i/>
        <sz val="11"/>
        <color theme="1"/>
        <rFont val="Calibri"/>
        <family val="2"/>
        <scheme val="minor"/>
      </rPr>
      <t>egfp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SMb20495, SMb21329, SMb21249, SMb21250, SMa6349, SMc02278, SMc00854, SMc01589, SMc00925, SMc02178</t>
    </r>
    <r>
      <rPr>
        <sz val="11"/>
        <color theme="1"/>
        <rFont val="Calibri"/>
        <family val="2"/>
        <scheme val="minor"/>
      </rPr>
      <t xml:space="preserve"> were tested in this experiment.</t>
    </r>
  </si>
  <si>
    <r>
      <rPr>
        <b/>
        <sz val="11"/>
        <color theme="1"/>
        <rFont val="Calibri"/>
        <family val="2"/>
        <scheme val="minor"/>
      </rPr>
      <t xml:space="preserve">Table S3: Promoter-probe fold-change in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BTH101 upon induced expression of an AC or GC in combination with Clr.</t>
    </r>
    <r>
      <rPr>
        <sz val="11"/>
        <color theme="1"/>
        <rFont val="Calibri"/>
        <family val="2"/>
        <scheme val="minor"/>
      </rPr>
      <t xml:space="preserve"> For each experiment four independent transformants were grown as biological replicates (Gene1-4). OD = OD600, BGR = background, F = fluorescent unit, SD = standard deviation. Promoter-probe constructs </t>
    </r>
    <r>
      <rPr>
        <i/>
        <sz val="11"/>
        <color theme="1"/>
        <rFont val="Calibri"/>
        <family val="2"/>
        <scheme val="minor"/>
      </rPr>
      <t>egfp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SMb20495, SMb21329, SMb21249, SMb21240, SMc03100, SMc04164, SMc02178 </t>
    </r>
    <r>
      <rPr>
        <sz val="11"/>
        <color theme="1"/>
        <rFont val="Calibri"/>
        <family val="2"/>
        <scheme val="minor"/>
      </rPr>
      <t>were tested in this experiment.</t>
    </r>
  </si>
  <si>
    <r>
      <rPr>
        <b/>
        <sz val="11"/>
        <color theme="1"/>
        <rFont val="Calibri"/>
        <family val="2"/>
        <scheme val="minor"/>
      </rPr>
      <t xml:space="preserve">Table S3: Promoter-probe fold-change in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BTH101 upon induced expression of an AC or GC in combination with Clr.</t>
    </r>
    <r>
      <rPr>
        <sz val="11"/>
        <color theme="1"/>
        <rFont val="Calibri"/>
        <family val="2"/>
        <scheme val="minor"/>
      </rPr>
      <t xml:space="preserve"> For each experiment four independent transformants were grown as biological replicates (Gene1-4). OD = OD600, BGR = background, F = fluorescent unit, SD = standard deviation. Promoter-probe constructs </t>
    </r>
    <r>
      <rPr>
        <i/>
        <sz val="11"/>
        <color theme="1"/>
        <rFont val="Calibri"/>
        <family val="2"/>
        <scheme val="minor"/>
      </rPr>
      <t>egfp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SMc00795, SMc02177, SMc06520, nodD1, SMb21270, SMa6349, SMc02178 </t>
    </r>
    <r>
      <rPr>
        <sz val="11"/>
        <color theme="1"/>
        <rFont val="Calibri"/>
        <family val="2"/>
        <scheme val="minor"/>
      </rPr>
      <t>were tested in this experiment.</t>
    </r>
  </si>
  <si>
    <t>p-value</t>
  </si>
  <si>
    <t>Significance</t>
  </si>
  <si>
    <t>***</t>
  </si>
  <si>
    <t>n.s.</t>
  </si>
  <si>
    <t>*</t>
  </si>
  <si>
    <t>**</t>
  </si>
  <si>
    <r>
      <rPr>
        <b/>
        <sz val="11"/>
        <color theme="1"/>
        <rFont val="Calibri"/>
        <family val="2"/>
        <scheme val="minor"/>
      </rPr>
      <t>Table S4: Clr-cNMP dependent  promoter-probe activation</t>
    </r>
    <r>
      <rPr>
        <b/>
        <i/>
        <sz val="11"/>
        <color theme="1"/>
        <rFont val="Calibri"/>
        <family val="2"/>
        <scheme val="minor"/>
      </rPr>
      <t xml:space="preserve"> E. coli</t>
    </r>
    <r>
      <rPr>
        <b/>
        <sz val="11"/>
        <color theme="1"/>
        <rFont val="Calibri"/>
        <family val="2"/>
        <scheme val="minor"/>
      </rPr>
      <t xml:space="preserve"> BTH101</t>
    </r>
    <r>
      <rPr>
        <sz val="11"/>
        <color theme="1"/>
        <rFont val="Calibri"/>
        <family val="2"/>
        <scheme val="minor"/>
      </rPr>
      <t xml:space="preserve">. Fluorescent units were not normalized against the EGFP-empty vector control. </t>
    </r>
    <r>
      <rPr>
        <i/>
        <sz val="11"/>
        <color theme="1"/>
        <rFont val="Calibri"/>
        <family val="2"/>
        <scheme val="minor"/>
      </rPr>
      <t>cyaG1</t>
    </r>
    <r>
      <rPr>
        <sz val="11"/>
        <color theme="1"/>
        <rFont val="Calibri"/>
        <family val="2"/>
        <scheme val="minor"/>
      </rPr>
      <t xml:space="preserve"> encodes an adenylate cyclase of </t>
    </r>
    <r>
      <rPr>
        <i/>
        <sz val="11"/>
        <color theme="1"/>
        <rFont val="Calibri"/>
        <family val="2"/>
        <scheme val="minor"/>
      </rPr>
      <t>S. meliloti (</t>
    </r>
    <r>
      <rPr>
        <sz val="11"/>
        <color theme="1"/>
        <rFont val="Calibri"/>
        <family val="2"/>
        <scheme val="minor"/>
      </rPr>
      <t>AC</t>
    </r>
    <r>
      <rPr>
        <i/>
        <sz val="11"/>
        <color theme="1"/>
        <rFont val="Calibri"/>
        <family val="2"/>
        <scheme val="minor"/>
      </rPr>
      <t>)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cya2Sy</t>
    </r>
    <r>
      <rPr>
        <sz val="11"/>
        <color theme="1"/>
        <rFont val="Calibri"/>
        <family val="2"/>
        <scheme val="minor"/>
      </rPr>
      <t xml:space="preserve"> encodes a guanylate cyclase </t>
    </r>
    <r>
      <rPr>
        <i/>
        <sz val="11"/>
        <color theme="1"/>
        <rFont val="Calibri"/>
        <family val="2"/>
        <scheme val="minor"/>
      </rPr>
      <t>cya2</t>
    </r>
    <r>
      <rPr>
        <sz val="11"/>
        <color theme="1"/>
        <rFont val="Calibri"/>
        <family val="2"/>
        <scheme val="minor"/>
      </rPr>
      <t xml:space="preserve"> of </t>
    </r>
    <r>
      <rPr>
        <i/>
        <sz val="11"/>
        <color theme="1"/>
        <rFont val="Calibri"/>
        <family val="2"/>
        <scheme val="minor"/>
      </rPr>
      <t>Synechocystis sp</t>
    </r>
    <r>
      <rPr>
        <sz val="11"/>
        <color theme="1"/>
        <rFont val="Calibri"/>
        <family val="2"/>
        <scheme val="minor"/>
      </rPr>
      <t>. (GC). Ratios are calculated by the mean F/OD of strains carrying Clr-AC or -GC divided by the mean F/OD of strains carrying solely AC or GC. Bold face indicates promoter-probe fold-change values used in this study. * indicates values previously published in Krol et al. (2016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2" borderId="0" xfId="0" applyFont="1" applyFill="1"/>
    <xf numFmtId="0" fontId="2" fillId="2" borderId="6" xfId="0" applyFont="1" applyFill="1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5" fillId="0" borderId="0" xfId="0" applyFont="1"/>
    <xf numFmtId="0" fontId="1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5" fillId="4" borderId="0" xfId="0" applyFont="1" applyFill="1"/>
    <xf numFmtId="0" fontId="0" fillId="4" borderId="0" xfId="0" applyFill="1"/>
    <xf numFmtId="0" fontId="5" fillId="3" borderId="0" xfId="0" applyFont="1" applyFill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0" xfId="0" applyFont="1" applyBorder="1"/>
    <xf numFmtId="0" fontId="0" fillId="0" borderId="6" xfId="0" applyBorder="1"/>
    <xf numFmtId="0" fontId="2" fillId="2" borderId="7" xfId="0" applyFont="1" applyFill="1" applyBorder="1"/>
    <xf numFmtId="0" fontId="0" fillId="0" borderId="13" xfId="0" applyBorder="1"/>
    <xf numFmtId="0" fontId="0" fillId="3" borderId="0" xfId="0" applyFill="1"/>
    <xf numFmtId="0" fontId="0" fillId="0" borderId="0" xfId="0" applyAlignment="1">
      <alignment horizontal="left" wrapText="1"/>
    </xf>
    <xf numFmtId="14" fontId="1" fillId="0" borderId="0" xfId="0" applyNumberFormat="1" applyFont="1"/>
    <xf numFmtId="0" fontId="10" fillId="0" borderId="4" xfId="0" applyFont="1" applyBorder="1"/>
    <xf numFmtId="0" fontId="8" fillId="0" borderId="4" xfId="0" applyFont="1" applyBorder="1"/>
    <xf numFmtId="0" fontId="10" fillId="0" borderId="6" xfId="0" applyFont="1" applyBorder="1"/>
    <xf numFmtId="0" fontId="8" fillId="0" borderId="13" xfId="0" applyFont="1" applyBorder="1"/>
    <xf numFmtId="0" fontId="3" fillId="0" borderId="10" xfId="0" applyFont="1" applyBorder="1"/>
    <xf numFmtId="0" fontId="3" fillId="0" borderId="9" xfId="0" applyFont="1" applyBorder="1"/>
    <xf numFmtId="0" fontId="3" fillId="0" borderId="12" xfId="0" applyFont="1" applyBorder="1"/>
    <xf numFmtId="0" fontId="8" fillId="0" borderId="6" xfId="0" applyFont="1" applyBorder="1"/>
    <xf numFmtId="0" fontId="1" fillId="0" borderId="4" xfId="0" applyFont="1" applyBorder="1"/>
    <xf numFmtId="0" fontId="3" fillId="0" borderId="11" xfId="0" applyFont="1" applyBorder="1"/>
    <xf numFmtId="0" fontId="10" fillId="0" borderId="1" xfId="0" applyFont="1" applyBorder="1"/>
    <xf numFmtId="0" fontId="10" fillId="4" borderId="1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10" fillId="4" borderId="4" xfId="0" applyFont="1" applyFill="1" applyBorder="1"/>
    <xf numFmtId="0" fontId="5" fillId="4" borderId="5" xfId="0" applyFont="1" applyFill="1" applyBorder="1"/>
    <xf numFmtId="0" fontId="5" fillId="4" borderId="2" xfId="0" applyFont="1" applyFill="1" applyBorder="1"/>
    <xf numFmtId="0" fontId="5" fillId="4" borderId="3" xfId="0" applyFont="1" applyFill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8" fillId="0" borderId="1" xfId="0" applyFont="1" applyBorder="1"/>
    <xf numFmtId="0" fontId="0" fillId="4" borderId="5" xfId="0" applyFill="1" applyBorder="1"/>
    <xf numFmtId="0" fontId="8" fillId="4" borderId="4" xfId="0" applyFont="1" applyFill="1" applyBorder="1"/>
    <xf numFmtId="0" fontId="3" fillId="0" borderId="2" xfId="0" applyFont="1" applyBorder="1"/>
    <xf numFmtId="0" fontId="3" fillId="0" borderId="3" xfId="0" applyFont="1" applyBorder="1"/>
    <xf numFmtId="0" fontId="3" fillId="0" borderId="1" xfId="0" applyFont="1" applyBorder="1"/>
    <xf numFmtId="0" fontId="0" fillId="0" borderId="0" xfId="0" applyAlignment="1">
      <alignment horizontal="left" wrapText="1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1" fillId="0" borderId="10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2" fontId="6" fillId="0" borderId="10" xfId="0" applyNumberFormat="1" applyFont="1" applyBorder="1"/>
    <xf numFmtId="2" fontId="6" fillId="0" borderId="11" xfId="0" applyNumberFormat="1" applyFont="1" applyBorder="1"/>
    <xf numFmtId="2" fontId="6" fillId="0" borderId="12" xfId="0" applyNumberFormat="1" applyFont="1" applyBorder="1"/>
    <xf numFmtId="2" fontId="7" fillId="0" borderId="11" xfId="0" applyNumberFormat="1" applyFont="1" applyBorder="1" applyAlignment="1">
      <alignment horizontal="left"/>
    </xf>
    <xf numFmtId="2" fontId="7" fillId="0" borderId="12" xfId="0" applyNumberFormat="1" applyFont="1" applyBorder="1" applyAlignment="1">
      <alignment horizontal="left"/>
    </xf>
    <xf numFmtId="2" fontId="1" fillId="0" borderId="10" xfId="0" applyNumberFormat="1" applyFont="1" applyBorder="1" applyAlignment="1"/>
    <xf numFmtId="0" fontId="1" fillId="0" borderId="10" xfId="0" applyFont="1" applyBorder="1" applyAlignment="1"/>
    <xf numFmtId="0" fontId="1" fillId="0" borderId="9" xfId="0" applyFont="1" applyBorder="1" applyAlignment="1"/>
    <xf numFmtId="2" fontId="5" fillId="0" borderId="4" xfId="0" applyNumberFormat="1" applyFont="1" applyBorder="1"/>
    <xf numFmtId="2" fontId="5" fillId="0" borderId="0" xfId="0" applyNumberFormat="1" applyFont="1"/>
    <xf numFmtId="2" fontId="5" fillId="0" borderId="5" xfId="0" applyNumberFormat="1" applyFont="1" applyBorder="1"/>
    <xf numFmtId="2" fontId="1" fillId="0" borderId="1" xfId="0" applyNumberFormat="1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3" xfId="0" applyBorder="1" applyAlignment="1">
      <alignment horizontal="left"/>
    </xf>
    <xf numFmtId="2" fontId="1" fillId="0" borderId="4" xfId="0" applyNumberFormat="1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11" fontId="0" fillId="0" borderId="4" xfId="0" applyNumberForma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5" xfId="0" applyBorder="1" applyAlignment="1">
      <alignment horizontal="left"/>
    </xf>
    <xf numFmtId="2" fontId="0" fillId="0" borderId="4" xfId="0" applyNumberFormat="1" applyBorder="1"/>
    <xf numFmtId="2" fontId="0" fillId="0" borderId="0" xfId="0" applyNumberFormat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1" fillId="0" borderId="6" xfId="0" applyNumberFormat="1" applyFont="1" applyBorder="1" applyAlignment="1">
      <alignment horizontal="left"/>
    </xf>
    <xf numFmtId="2" fontId="1" fillId="0" borderId="7" xfId="0" applyNumberFormat="1" applyFont="1" applyBorder="1" applyAlignment="1">
      <alignment horizontal="left"/>
    </xf>
    <xf numFmtId="11" fontId="0" fillId="0" borderId="6" xfId="0" applyNumberFormat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8" xfId="0" applyBorder="1" applyAlignment="1">
      <alignment horizontal="left"/>
    </xf>
    <xf numFmtId="0" fontId="8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10" fillId="0" borderId="0" xfId="0" applyFont="1" applyBorder="1"/>
    <xf numFmtId="0" fontId="5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6D897-0206-49FA-9E02-F1A4E5702119}">
  <dimension ref="A1:AI50"/>
  <sheetViews>
    <sheetView tabSelected="1" zoomScaleNormal="100" workbookViewId="0">
      <selection activeCell="A4" sqref="A4"/>
    </sheetView>
  </sheetViews>
  <sheetFormatPr defaultColWidth="9.140625" defaultRowHeight="15" x14ac:dyDescent="0.25"/>
  <cols>
    <col min="1" max="1" width="11.7109375" customWidth="1"/>
    <col min="7" max="7" width="12.5703125" customWidth="1"/>
    <col min="13" max="13" width="12" customWidth="1"/>
    <col min="19" max="19" width="11.7109375" customWidth="1"/>
    <col min="25" max="25" width="11.28515625" customWidth="1"/>
    <col min="31" max="31" width="10.5703125" customWidth="1"/>
  </cols>
  <sheetData>
    <row r="1" spans="1:17" ht="15" customHeight="1" x14ac:dyDescent="0.25">
      <c r="A1" s="64" t="s">
        <v>68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2" spans="1:17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</row>
    <row r="3" spans="1:17" x14ac:dyDescent="0.25">
      <c r="A3" s="64"/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</row>
    <row r="5" spans="1:17" x14ac:dyDescent="0.25">
      <c r="H5" s="65" t="s">
        <v>680</v>
      </c>
      <c r="I5" s="66"/>
      <c r="J5" s="65" t="s">
        <v>681</v>
      </c>
      <c r="K5" s="67"/>
    </row>
    <row r="6" spans="1:17" x14ac:dyDescent="0.25">
      <c r="A6" s="24" t="s">
        <v>165</v>
      </c>
      <c r="B6" s="68" t="s">
        <v>157</v>
      </c>
      <c r="C6" s="69" t="s">
        <v>158</v>
      </c>
      <c r="D6" s="69" t="s">
        <v>668</v>
      </c>
      <c r="E6" s="70" t="s">
        <v>669</v>
      </c>
      <c r="F6" s="71" t="s">
        <v>159</v>
      </c>
      <c r="G6" s="72" t="s">
        <v>160</v>
      </c>
      <c r="H6" s="73" t="s">
        <v>159</v>
      </c>
      <c r="I6" s="73" t="s">
        <v>160</v>
      </c>
      <c r="J6" s="74" t="s">
        <v>159</v>
      </c>
      <c r="K6" s="75" t="s">
        <v>160</v>
      </c>
    </row>
    <row r="7" spans="1:17" x14ac:dyDescent="0.25">
      <c r="A7" s="31" t="s">
        <v>85</v>
      </c>
      <c r="B7" s="76">
        <f t="shared" ref="B7:B23" si="0">N32</f>
        <v>242.77714160459664</v>
      </c>
      <c r="C7" s="77">
        <f t="shared" ref="C7:C23" si="1">T32</f>
        <v>247.72653366194899</v>
      </c>
      <c r="D7" s="77">
        <f t="shared" ref="D7:D23" si="2">Z32</f>
        <v>349.13621600359636</v>
      </c>
      <c r="E7" s="78">
        <f t="shared" ref="E7:E23" si="3">AF32</f>
        <v>678.83870641496878</v>
      </c>
      <c r="F7" s="79">
        <f>D7/B7</f>
        <v>1.4380934452726335</v>
      </c>
      <c r="G7" s="80">
        <f>E7/C7</f>
        <v>2.7402745131101756</v>
      </c>
      <c r="H7" s="81">
        <v>2.2669367642139989E-6</v>
      </c>
      <c r="I7" s="81">
        <v>1.6496322287073319E-6</v>
      </c>
      <c r="J7" s="82" t="s">
        <v>682</v>
      </c>
      <c r="K7" s="83" t="s">
        <v>682</v>
      </c>
    </row>
    <row r="8" spans="1:17" x14ac:dyDescent="0.25">
      <c r="A8" s="31" t="s">
        <v>86</v>
      </c>
      <c r="B8" s="76">
        <f t="shared" si="0"/>
        <v>229.16580291433138</v>
      </c>
      <c r="C8" s="77">
        <f t="shared" si="1"/>
        <v>246.4698725733594</v>
      </c>
      <c r="D8" s="77">
        <f t="shared" si="2"/>
        <v>262.04545971177765</v>
      </c>
      <c r="E8" s="78">
        <f t="shared" si="3"/>
        <v>376.74957991834958</v>
      </c>
      <c r="F8" s="84">
        <f t="shared" ref="F8:G26" si="4">D8/B8</f>
        <v>1.1434754067985335</v>
      </c>
      <c r="G8" s="85">
        <f t="shared" si="4"/>
        <v>1.5285826863330474</v>
      </c>
      <c r="H8" s="86">
        <v>3.0863529112255864E-3</v>
      </c>
      <c r="I8" s="86">
        <v>3.6098124981697669E-4</v>
      </c>
      <c r="J8" s="87" t="s">
        <v>682</v>
      </c>
      <c r="K8" s="88" t="s">
        <v>682</v>
      </c>
    </row>
    <row r="9" spans="1:17" x14ac:dyDescent="0.25">
      <c r="A9" s="31" t="s">
        <v>89</v>
      </c>
      <c r="B9" s="76">
        <f t="shared" si="0"/>
        <v>226.83934418601856</v>
      </c>
      <c r="C9" s="77">
        <f t="shared" si="1"/>
        <v>234.81548089235355</v>
      </c>
      <c r="D9" s="77">
        <f t="shared" si="2"/>
        <v>235.30605470372581</v>
      </c>
      <c r="E9" s="78">
        <f t="shared" si="3"/>
        <v>246.52114312775868</v>
      </c>
      <c r="F9" s="84">
        <f t="shared" si="4"/>
        <v>1.0373247002105779</v>
      </c>
      <c r="G9" s="85">
        <f t="shared" si="4"/>
        <v>1.0498504706372889</v>
      </c>
      <c r="H9" s="86">
        <v>0.60228764158486914</v>
      </c>
      <c r="I9" s="86">
        <v>0.42620844589028201</v>
      </c>
      <c r="J9" s="87" t="s">
        <v>683</v>
      </c>
      <c r="K9" s="88" t="s">
        <v>683</v>
      </c>
    </row>
    <row r="10" spans="1:17" x14ac:dyDescent="0.25">
      <c r="A10" s="31" t="s">
        <v>90</v>
      </c>
      <c r="B10" s="76">
        <f t="shared" si="0"/>
        <v>230.78477619490457</v>
      </c>
      <c r="C10" s="77">
        <f t="shared" si="1"/>
        <v>248.17511184309333</v>
      </c>
      <c r="D10" s="77">
        <f t="shared" si="2"/>
        <v>619.58741753538527</v>
      </c>
      <c r="E10" s="78">
        <f t="shared" si="3"/>
        <v>1155.0678368806546</v>
      </c>
      <c r="F10" s="84">
        <f t="shared" si="4"/>
        <v>2.6846979586388549</v>
      </c>
      <c r="G10" s="85">
        <f t="shared" si="4"/>
        <v>4.6542452557085445</v>
      </c>
      <c r="H10" s="86">
        <v>1.0577701207742391E-5</v>
      </c>
      <c r="I10" s="86">
        <v>2.9464959209889324E-5</v>
      </c>
      <c r="J10" s="87" t="s">
        <v>682</v>
      </c>
      <c r="K10" s="88" t="s">
        <v>682</v>
      </c>
    </row>
    <row r="11" spans="1:17" x14ac:dyDescent="0.25">
      <c r="A11" s="31" t="s">
        <v>91</v>
      </c>
      <c r="B11" s="76">
        <f t="shared" si="0"/>
        <v>244.45875356577537</v>
      </c>
      <c r="C11" s="77">
        <f t="shared" si="1"/>
        <v>253.72512831873308</v>
      </c>
      <c r="D11" s="77">
        <f t="shared" si="2"/>
        <v>247.53233287994757</v>
      </c>
      <c r="E11" s="78">
        <f t="shared" si="3"/>
        <v>265.08065585843951</v>
      </c>
      <c r="F11" s="84">
        <f t="shared" si="4"/>
        <v>1.0125729975684639</v>
      </c>
      <c r="G11" s="85">
        <f t="shared" si="4"/>
        <v>1.0447552341975426</v>
      </c>
      <c r="H11" s="86">
        <v>0.74530707151835718</v>
      </c>
      <c r="I11" s="86">
        <v>0.13815622859701426</v>
      </c>
      <c r="J11" s="87" t="s">
        <v>683</v>
      </c>
      <c r="K11" s="88" t="s">
        <v>683</v>
      </c>
    </row>
    <row r="12" spans="1:17" x14ac:dyDescent="0.25">
      <c r="A12" s="31" t="s">
        <v>92</v>
      </c>
      <c r="B12" s="76">
        <f t="shared" si="0"/>
        <v>240.17910134112407</v>
      </c>
      <c r="C12" s="77">
        <f t="shared" si="1"/>
        <v>262.58957556307928</v>
      </c>
      <c r="D12" s="77">
        <f t="shared" si="2"/>
        <v>378.59034605613175</v>
      </c>
      <c r="E12" s="78">
        <f t="shared" si="3"/>
        <v>397.13214459508913</v>
      </c>
      <c r="F12" s="84">
        <f t="shared" si="4"/>
        <v>1.5762834648899096</v>
      </c>
      <c r="G12" s="85">
        <f t="shared" si="4"/>
        <v>1.5123682794471407</v>
      </c>
      <c r="H12" s="86">
        <v>3.0625297506514963E-4</v>
      </c>
      <c r="I12" s="86">
        <v>5.9218202542101449E-4</v>
      </c>
      <c r="J12" s="87" t="s">
        <v>682</v>
      </c>
      <c r="K12" s="88" t="s">
        <v>682</v>
      </c>
    </row>
    <row r="13" spans="1:17" x14ac:dyDescent="0.25">
      <c r="A13" s="31" t="s">
        <v>93</v>
      </c>
      <c r="B13" s="76">
        <f t="shared" si="0"/>
        <v>226.6435343408034</v>
      </c>
      <c r="C13" s="77">
        <f t="shared" si="1"/>
        <v>210.72062260147743</v>
      </c>
      <c r="D13" s="77">
        <f t="shared" si="2"/>
        <v>793.72744377542972</v>
      </c>
      <c r="E13" s="78">
        <f t="shared" si="3"/>
        <v>1393.7002650463444</v>
      </c>
      <c r="F13" s="84">
        <f t="shared" si="4"/>
        <v>3.5020961267834072</v>
      </c>
      <c r="G13" s="85">
        <f t="shared" si="4"/>
        <v>6.613971844996688</v>
      </c>
      <c r="H13" s="86">
        <v>1.3384039003834015E-4</v>
      </c>
      <c r="I13" s="86">
        <v>3.0567035298123981E-6</v>
      </c>
      <c r="J13" s="87" t="s">
        <v>682</v>
      </c>
      <c r="K13" s="88" t="s">
        <v>682</v>
      </c>
    </row>
    <row r="14" spans="1:17" x14ac:dyDescent="0.25">
      <c r="A14" s="31" t="s">
        <v>94</v>
      </c>
      <c r="B14" s="76">
        <f t="shared" si="0"/>
        <v>229.95641829090997</v>
      </c>
      <c r="C14" s="77">
        <f t="shared" si="1"/>
        <v>246.77152709178631</v>
      </c>
      <c r="D14" s="77">
        <f t="shared" si="2"/>
        <v>226.09383834347798</v>
      </c>
      <c r="E14" s="78">
        <f t="shared" si="3"/>
        <v>234.96988679532478</v>
      </c>
      <c r="F14" s="84">
        <f t="shared" si="4"/>
        <v>0.98320299134879741</v>
      </c>
      <c r="G14" s="85">
        <f t="shared" si="4"/>
        <v>0.9521758428310414</v>
      </c>
      <c r="H14" s="86">
        <v>0.68844469612830395</v>
      </c>
      <c r="I14" s="86">
        <v>0.45337284188424909</v>
      </c>
      <c r="J14" s="87" t="s">
        <v>683</v>
      </c>
      <c r="K14" s="88" t="s">
        <v>683</v>
      </c>
    </row>
    <row r="15" spans="1:17" x14ac:dyDescent="0.25">
      <c r="A15" s="31" t="s">
        <v>95</v>
      </c>
      <c r="B15" s="76">
        <f t="shared" si="0"/>
        <v>221.55573922799599</v>
      </c>
      <c r="C15" s="77">
        <f t="shared" si="1"/>
        <v>252.46539574433481</v>
      </c>
      <c r="D15" s="77">
        <f t="shared" si="2"/>
        <v>637.1591690338048</v>
      </c>
      <c r="E15" s="78">
        <f t="shared" si="3"/>
        <v>524.40496057453299</v>
      </c>
      <c r="F15" s="84">
        <f t="shared" si="4"/>
        <v>2.8758414079182328</v>
      </c>
      <c r="G15" s="85">
        <f t="shared" si="4"/>
        <v>2.0771359933445468</v>
      </c>
      <c r="H15" s="86">
        <v>1.6386125797119685E-7</v>
      </c>
      <c r="I15" s="86">
        <v>2.7334024778924828E-4</v>
      </c>
      <c r="J15" s="87" t="s">
        <v>682</v>
      </c>
      <c r="K15" s="88" t="s">
        <v>682</v>
      </c>
    </row>
    <row r="16" spans="1:17" x14ac:dyDescent="0.25">
      <c r="A16" s="32" t="s">
        <v>119</v>
      </c>
      <c r="B16" s="76">
        <f t="shared" si="0"/>
        <v>411.66226283222062</v>
      </c>
      <c r="C16" s="77">
        <f t="shared" si="1"/>
        <v>771.9656323066971</v>
      </c>
      <c r="D16" s="77">
        <f t="shared" si="2"/>
        <v>227.28653154840416</v>
      </c>
      <c r="E16" s="78">
        <f t="shared" si="3"/>
        <v>688.19863388567489</v>
      </c>
      <c r="F16" s="84">
        <f t="shared" si="4"/>
        <v>0.55211893843434057</v>
      </c>
      <c r="G16" s="85">
        <f t="shared" si="4"/>
        <v>0.89148869468357095</v>
      </c>
      <c r="H16" s="86">
        <v>1.6830088531758394E-2</v>
      </c>
      <c r="I16" s="86">
        <v>2.4288205857698739E-3</v>
      </c>
      <c r="J16" s="87" t="s">
        <v>684</v>
      </c>
      <c r="K16" s="88" t="s">
        <v>685</v>
      </c>
    </row>
    <row r="17" spans="1:35" x14ac:dyDescent="0.25">
      <c r="A17" s="32" t="s">
        <v>120</v>
      </c>
      <c r="B17" s="76">
        <f t="shared" si="0"/>
        <v>76.727056052150289</v>
      </c>
      <c r="C17" s="77">
        <f t="shared" si="1"/>
        <v>74.70045226242074</v>
      </c>
      <c r="D17" s="77">
        <f t="shared" si="2"/>
        <v>255.66627972058015</v>
      </c>
      <c r="E17" s="78">
        <f t="shared" si="3"/>
        <v>383.47344260726209</v>
      </c>
      <c r="F17" s="84">
        <f t="shared" si="4"/>
        <v>3.3321528659565334</v>
      </c>
      <c r="G17" s="85">
        <f t="shared" si="4"/>
        <v>5.1334822078470141</v>
      </c>
      <c r="H17" s="86">
        <v>2.2026329691097924E-3</v>
      </c>
      <c r="I17" s="86">
        <v>4.8152215713877888E-5</v>
      </c>
      <c r="J17" s="87" t="s">
        <v>685</v>
      </c>
      <c r="K17" s="88" t="s">
        <v>682</v>
      </c>
    </row>
    <row r="18" spans="1:35" x14ac:dyDescent="0.25">
      <c r="A18" s="32" t="s">
        <v>121</v>
      </c>
      <c r="B18" s="76">
        <f t="shared" si="0"/>
        <v>73.585478511271532</v>
      </c>
      <c r="C18" s="77">
        <f t="shared" si="1"/>
        <v>77.603993545480591</v>
      </c>
      <c r="D18" s="77">
        <f t="shared" si="2"/>
        <v>121.20900492564238</v>
      </c>
      <c r="E18" s="78">
        <f t="shared" si="3"/>
        <v>330.76089632868917</v>
      </c>
      <c r="F18" s="84">
        <f t="shared" si="4"/>
        <v>1.6471864745307876</v>
      </c>
      <c r="G18" s="85">
        <f t="shared" si="4"/>
        <v>4.262163340019911</v>
      </c>
      <c r="H18" s="86">
        <v>4.7418154435119585E-5</v>
      </c>
      <c r="I18" s="86">
        <v>4.399017943459084E-5</v>
      </c>
      <c r="J18" s="87" t="s">
        <v>682</v>
      </c>
      <c r="K18" s="88" t="s">
        <v>682</v>
      </c>
    </row>
    <row r="19" spans="1:35" x14ac:dyDescent="0.25">
      <c r="A19" s="31" t="s">
        <v>152</v>
      </c>
      <c r="B19" s="76">
        <f t="shared" si="0"/>
        <v>209.30909656505077</v>
      </c>
      <c r="C19" s="77">
        <f t="shared" si="1"/>
        <v>230.54471448174141</v>
      </c>
      <c r="D19" s="77">
        <f t="shared" si="2"/>
        <v>206.03783974732667</v>
      </c>
      <c r="E19" s="78">
        <f t="shared" si="3"/>
        <v>226.09338774444277</v>
      </c>
      <c r="F19" s="84">
        <f t="shared" si="4"/>
        <v>0.98437116746759534</v>
      </c>
      <c r="G19" s="85">
        <f t="shared" si="4"/>
        <v>0.98069213277213874</v>
      </c>
      <c r="H19" s="86">
        <v>0.55716225366014038</v>
      </c>
      <c r="I19" s="86">
        <v>0.3360758236014651</v>
      </c>
      <c r="J19" s="87" t="s">
        <v>683</v>
      </c>
      <c r="K19" s="88" t="s">
        <v>683</v>
      </c>
    </row>
    <row r="20" spans="1:35" x14ac:dyDescent="0.25">
      <c r="A20" s="31" t="s">
        <v>153</v>
      </c>
      <c r="B20" s="76">
        <f t="shared" si="0"/>
        <v>212.72341795708422</v>
      </c>
      <c r="C20" s="77">
        <f t="shared" si="1"/>
        <v>235.22022792498802</v>
      </c>
      <c r="D20" s="77">
        <f t="shared" si="2"/>
        <v>220.39227890299716</v>
      </c>
      <c r="E20" s="78">
        <f t="shared" si="3"/>
        <v>235.06196509064213</v>
      </c>
      <c r="F20" s="84">
        <f t="shared" si="4"/>
        <v>1.0360508542950362</v>
      </c>
      <c r="G20" s="85">
        <f t="shared" si="4"/>
        <v>0.99932717166486051</v>
      </c>
      <c r="H20" s="86">
        <v>0.3460195965360493</v>
      </c>
      <c r="I20" s="86">
        <v>0.99071571032224037</v>
      </c>
      <c r="J20" s="87" t="s">
        <v>683</v>
      </c>
      <c r="K20" s="88" t="s">
        <v>683</v>
      </c>
    </row>
    <row r="21" spans="1:35" x14ac:dyDescent="0.25">
      <c r="A21" s="31" t="s">
        <v>154</v>
      </c>
      <c r="B21" s="76">
        <f t="shared" si="0"/>
        <v>173.97479365202963</v>
      </c>
      <c r="C21" s="77">
        <f t="shared" si="1"/>
        <v>191.54979347945147</v>
      </c>
      <c r="D21" s="77">
        <f t="shared" si="2"/>
        <v>189.60896671019168</v>
      </c>
      <c r="E21" s="78">
        <f t="shared" si="3"/>
        <v>235.47005342268488</v>
      </c>
      <c r="F21" s="84">
        <f t="shared" si="4"/>
        <v>1.0898645874495605</v>
      </c>
      <c r="G21" s="85">
        <f t="shared" si="4"/>
        <v>1.2292889965863887</v>
      </c>
      <c r="H21" s="86">
        <v>8.4156631777454596E-2</v>
      </c>
      <c r="I21" s="86">
        <v>1.2638689497012775E-3</v>
      </c>
      <c r="J21" s="87" t="s">
        <v>683</v>
      </c>
      <c r="K21" s="88" t="s">
        <v>685</v>
      </c>
    </row>
    <row r="22" spans="1:35" x14ac:dyDescent="0.25">
      <c r="A22" s="31" t="s">
        <v>155</v>
      </c>
      <c r="B22" s="76">
        <f t="shared" si="0"/>
        <v>194.34202496464164</v>
      </c>
      <c r="C22" s="77">
        <f t="shared" si="1"/>
        <v>209.38162416323163</v>
      </c>
      <c r="D22" s="77">
        <f t="shared" si="2"/>
        <v>177.00862708273786</v>
      </c>
      <c r="E22" s="78">
        <f t="shared" si="3"/>
        <v>188.82390118352845</v>
      </c>
      <c r="F22" s="84">
        <f t="shared" si="4"/>
        <v>0.91080983186700148</v>
      </c>
      <c r="G22" s="85">
        <f t="shared" si="4"/>
        <v>0.9018169666900826</v>
      </c>
      <c r="H22" s="86">
        <v>5.6139369541527338E-2</v>
      </c>
      <c r="I22" s="86">
        <v>1.4635246731032845E-2</v>
      </c>
      <c r="J22" s="87" t="s">
        <v>683</v>
      </c>
      <c r="K22" s="88" t="s">
        <v>684</v>
      </c>
    </row>
    <row r="23" spans="1:35" x14ac:dyDescent="0.25">
      <c r="A23" s="31" t="s">
        <v>156</v>
      </c>
      <c r="B23" s="76">
        <f t="shared" si="0"/>
        <v>232.34758561229435</v>
      </c>
      <c r="C23" s="77">
        <f t="shared" si="1"/>
        <v>393.3799045004539</v>
      </c>
      <c r="D23" s="77">
        <f t="shared" si="2"/>
        <v>205.22882554757547</v>
      </c>
      <c r="E23" s="78">
        <f t="shared" si="3"/>
        <v>338.94988236128017</v>
      </c>
      <c r="F23" s="84">
        <f t="shared" si="4"/>
        <v>0.88328365886284499</v>
      </c>
      <c r="G23" s="85">
        <f t="shared" si="4"/>
        <v>0.8616349703773164</v>
      </c>
      <c r="H23" s="86">
        <v>0.22304023278507862</v>
      </c>
      <c r="I23" s="86">
        <v>5.7269911970522322E-2</v>
      </c>
      <c r="J23" s="87" t="s">
        <v>683</v>
      </c>
      <c r="K23" s="88" t="s">
        <v>683</v>
      </c>
    </row>
    <row r="24" spans="1:35" x14ac:dyDescent="0.25">
      <c r="A24" s="32" t="s">
        <v>161</v>
      </c>
      <c r="B24" s="89">
        <v>537.23693836713073</v>
      </c>
      <c r="C24" s="90">
        <v>714.42673794616019</v>
      </c>
      <c r="D24" s="90">
        <v>7371.1391653590954</v>
      </c>
      <c r="E24" s="91">
        <v>8214.5888011556654</v>
      </c>
      <c r="F24" s="84">
        <f t="shared" si="4"/>
        <v>13.72046231177405</v>
      </c>
      <c r="G24" s="85">
        <f t="shared" si="4"/>
        <v>11.498154205105806</v>
      </c>
      <c r="H24" s="86">
        <v>6.7560173943354614E-4</v>
      </c>
      <c r="I24" s="86">
        <v>6.9952199822854793E-4</v>
      </c>
      <c r="J24" s="87" t="s">
        <v>682</v>
      </c>
      <c r="K24" s="88" t="s">
        <v>682</v>
      </c>
    </row>
    <row r="25" spans="1:35" x14ac:dyDescent="0.25">
      <c r="A25" s="32" t="s">
        <v>162</v>
      </c>
      <c r="B25" s="89">
        <v>577.61332937556722</v>
      </c>
      <c r="C25" s="90">
        <v>875.52134647943842</v>
      </c>
      <c r="D25" s="90">
        <v>1166.1659446428384</v>
      </c>
      <c r="E25" s="91">
        <v>1545.3138731341357</v>
      </c>
      <c r="F25" s="84">
        <f t="shared" si="4"/>
        <v>2.0189387698229369</v>
      </c>
      <c r="G25" s="85">
        <f t="shared" si="4"/>
        <v>1.7650213548167639</v>
      </c>
      <c r="H25" s="86">
        <v>5.5529765970334994E-5</v>
      </c>
      <c r="I25" s="86">
        <v>3.9227158523169802E-3</v>
      </c>
      <c r="J25" s="87" t="s">
        <v>682</v>
      </c>
      <c r="K25" s="88" t="s">
        <v>685</v>
      </c>
    </row>
    <row r="26" spans="1:35" x14ac:dyDescent="0.25">
      <c r="A26" s="38" t="s">
        <v>163</v>
      </c>
      <c r="B26" s="92">
        <v>512.94952086170724</v>
      </c>
      <c r="C26" s="93">
        <v>720.14132980152147</v>
      </c>
      <c r="D26" s="93">
        <v>875.77678231510038</v>
      </c>
      <c r="E26" s="94">
        <v>1031.7164528237888</v>
      </c>
      <c r="F26" s="95">
        <f t="shared" si="4"/>
        <v>1.7073352185686366</v>
      </c>
      <c r="G26" s="96">
        <f t="shared" si="4"/>
        <v>1.4326582993204136</v>
      </c>
      <c r="H26" s="97">
        <v>8.4783906944818377E-5</v>
      </c>
      <c r="I26" s="97">
        <v>3.78736088980349E-3</v>
      </c>
      <c r="J26" s="98" t="s">
        <v>682</v>
      </c>
      <c r="K26" s="99" t="s">
        <v>685</v>
      </c>
    </row>
    <row r="27" spans="1:35" x14ac:dyDescent="0.25">
      <c r="A27" s="100"/>
      <c r="B27" s="101"/>
      <c r="C27" s="101"/>
      <c r="D27" s="101"/>
      <c r="E27" s="101"/>
      <c r="F27" s="85"/>
      <c r="G27" s="85"/>
      <c r="H27" s="102"/>
      <c r="I27" s="102"/>
      <c r="J27" s="102"/>
      <c r="K27" s="102"/>
    </row>
    <row r="28" spans="1:35" x14ac:dyDescent="0.25">
      <c r="A28" s="100"/>
      <c r="B28" s="101"/>
      <c r="C28" s="101"/>
      <c r="D28" s="101"/>
      <c r="E28" s="101"/>
      <c r="F28" s="85"/>
      <c r="G28" s="85"/>
      <c r="H28" s="102"/>
      <c r="I28" s="102"/>
      <c r="J28" s="102"/>
      <c r="K28" s="102"/>
    </row>
    <row r="29" spans="1:35" x14ac:dyDescent="0.25">
      <c r="A29" s="58"/>
      <c r="B29" s="58"/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58"/>
      <c r="Q29" s="58"/>
    </row>
    <row r="30" spans="1:35" x14ac:dyDescent="0.25">
      <c r="A30" s="59" t="s">
        <v>165</v>
      </c>
      <c r="B30" s="61" t="s">
        <v>83</v>
      </c>
      <c r="C30" s="62"/>
      <c r="D30" s="62"/>
      <c r="E30" s="63"/>
      <c r="F30" s="10"/>
      <c r="G30" s="59" t="s">
        <v>165</v>
      </c>
      <c r="H30" s="61" t="s">
        <v>663</v>
      </c>
      <c r="I30" s="62"/>
      <c r="J30" s="62"/>
      <c r="K30" s="63"/>
      <c r="L30" s="10"/>
      <c r="M30" s="59" t="s">
        <v>165</v>
      </c>
      <c r="N30" s="61" t="s">
        <v>664</v>
      </c>
      <c r="O30" s="62"/>
      <c r="P30" s="62"/>
      <c r="Q30" s="63"/>
      <c r="R30" s="10"/>
      <c r="S30" s="59" t="s">
        <v>165</v>
      </c>
      <c r="T30" s="61" t="s">
        <v>665</v>
      </c>
      <c r="U30" s="62"/>
      <c r="V30" s="62"/>
      <c r="W30" s="63"/>
      <c r="X30" s="10"/>
      <c r="Y30" s="59" t="s">
        <v>165</v>
      </c>
      <c r="Z30" s="61" t="s">
        <v>666</v>
      </c>
      <c r="AA30" s="62"/>
      <c r="AB30" s="62"/>
      <c r="AC30" s="63"/>
      <c r="AD30" s="10"/>
      <c r="AE30" s="59" t="s">
        <v>165</v>
      </c>
      <c r="AF30" s="61" t="s">
        <v>667</v>
      </c>
      <c r="AG30" s="62"/>
      <c r="AH30" s="62"/>
      <c r="AI30" s="63"/>
    </row>
    <row r="31" spans="1:35" x14ac:dyDescent="0.25">
      <c r="A31" s="60"/>
      <c r="B31" s="35" t="s">
        <v>5</v>
      </c>
      <c r="C31" s="36" t="s">
        <v>6</v>
      </c>
      <c r="D31" s="37" t="s">
        <v>7</v>
      </c>
      <c r="E31" s="37" t="s">
        <v>8</v>
      </c>
      <c r="F31" s="10"/>
      <c r="G31" s="60"/>
      <c r="H31" s="35" t="s">
        <v>5</v>
      </c>
      <c r="I31" s="36" t="s">
        <v>6</v>
      </c>
      <c r="J31" s="37" t="s">
        <v>7</v>
      </c>
      <c r="K31" s="37" t="s">
        <v>8</v>
      </c>
      <c r="L31" s="10"/>
      <c r="M31" s="60"/>
      <c r="N31" s="35" t="s">
        <v>5</v>
      </c>
      <c r="O31" s="36" t="s">
        <v>6</v>
      </c>
      <c r="P31" s="37" t="s">
        <v>7</v>
      </c>
      <c r="Q31" s="37" t="s">
        <v>8</v>
      </c>
      <c r="R31" s="10"/>
      <c r="S31" s="60"/>
      <c r="T31" s="35" t="s">
        <v>5</v>
      </c>
      <c r="U31" s="36" t="s">
        <v>6</v>
      </c>
      <c r="V31" s="37" t="s">
        <v>7</v>
      </c>
      <c r="W31" s="37" t="s">
        <v>8</v>
      </c>
      <c r="X31" s="10"/>
      <c r="Y31" s="60"/>
      <c r="Z31" s="35" t="s">
        <v>5</v>
      </c>
      <c r="AA31" s="36" t="s">
        <v>6</v>
      </c>
      <c r="AB31" s="37" t="s">
        <v>7</v>
      </c>
      <c r="AC31" s="37" t="s">
        <v>8</v>
      </c>
      <c r="AD31" s="10"/>
      <c r="AE31" s="60"/>
      <c r="AF31" s="35" t="s">
        <v>5</v>
      </c>
      <c r="AG31" s="36" t="s">
        <v>6</v>
      </c>
      <c r="AH31" s="37" t="s">
        <v>7</v>
      </c>
      <c r="AI31" s="37" t="s">
        <v>8</v>
      </c>
    </row>
    <row r="32" spans="1:35" x14ac:dyDescent="0.25">
      <c r="A32" s="31" t="s">
        <v>85</v>
      </c>
      <c r="B32" s="19">
        <v>231.37826221433784</v>
      </c>
      <c r="C32" s="20">
        <v>18.533222813418558</v>
      </c>
      <c r="D32" s="11">
        <v>0.29762499779462814</v>
      </c>
      <c r="E32" s="20">
        <v>1.1944699634958204E-2</v>
      </c>
      <c r="F32" s="11"/>
      <c r="G32" s="31" t="s">
        <v>85</v>
      </c>
      <c r="H32" s="19">
        <v>247.9892552270187</v>
      </c>
      <c r="I32" s="20">
        <v>15.294741907780189</v>
      </c>
      <c r="J32" s="11">
        <v>0.29939999431371689</v>
      </c>
      <c r="K32" s="20">
        <v>8.3590306981627428E-3</v>
      </c>
      <c r="L32" s="11"/>
      <c r="M32" s="31" t="s">
        <v>85</v>
      </c>
      <c r="N32" s="19">
        <v>242.77714160459664</v>
      </c>
      <c r="O32" s="20">
        <v>8.8151701530877293</v>
      </c>
      <c r="P32" s="11">
        <v>0.39537500590085983</v>
      </c>
      <c r="Q32" s="20">
        <v>3.9084728794759646E-2</v>
      </c>
      <c r="R32" s="11"/>
      <c r="S32" s="31" t="s">
        <v>85</v>
      </c>
      <c r="T32" s="19">
        <v>247.72653366194899</v>
      </c>
      <c r="U32" s="20">
        <v>13.841474913428344</v>
      </c>
      <c r="V32" s="11">
        <v>0.27542500197887421</v>
      </c>
      <c r="W32" s="20">
        <v>3.8055824904550482E-3</v>
      </c>
      <c r="X32" s="11"/>
      <c r="Y32" s="31" t="s">
        <v>85</v>
      </c>
      <c r="Z32" s="19">
        <v>349.13621600359636</v>
      </c>
      <c r="AA32" s="20">
        <v>8.3210156318218935</v>
      </c>
      <c r="AB32" s="11">
        <v>0.36800000816583633</v>
      </c>
      <c r="AC32" s="20">
        <v>3.6432572997410627E-3</v>
      </c>
      <c r="AD32" s="11"/>
      <c r="AE32" s="31" t="s">
        <v>85</v>
      </c>
      <c r="AF32" s="19">
        <v>678.83870641496878</v>
      </c>
      <c r="AG32" s="20">
        <v>25.21014101757951</v>
      </c>
      <c r="AH32" s="11">
        <v>0.25552500039339066</v>
      </c>
      <c r="AI32" s="20">
        <v>2.4540835001278381E-3</v>
      </c>
    </row>
    <row r="33" spans="1:35" x14ac:dyDescent="0.25">
      <c r="A33" s="31" t="s">
        <v>86</v>
      </c>
      <c r="B33" s="19">
        <v>235.65455096896201</v>
      </c>
      <c r="C33" s="20">
        <v>7.6529264962260575</v>
      </c>
      <c r="D33" s="11">
        <v>0.29597499966621399</v>
      </c>
      <c r="E33" s="20">
        <v>5.9712565062743925E-3</v>
      </c>
      <c r="F33" s="11"/>
      <c r="G33" s="31" t="s">
        <v>86</v>
      </c>
      <c r="H33" s="19">
        <v>241.81662019718055</v>
      </c>
      <c r="I33" s="20">
        <v>11.409548373218778</v>
      </c>
      <c r="J33" s="11">
        <v>0.30482500791549683</v>
      </c>
      <c r="K33" s="20">
        <v>5.2961474449589414E-3</v>
      </c>
      <c r="L33" s="11"/>
      <c r="M33" s="31" t="s">
        <v>86</v>
      </c>
      <c r="N33" s="19">
        <v>229.16580291433138</v>
      </c>
      <c r="O33" s="20">
        <v>10.218997224720495</v>
      </c>
      <c r="P33" s="11">
        <v>0.47797500342130661</v>
      </c>
      <c r="Q33" s="20">
        <v>0.1208778229609842</v>
      </c>
      <c r="R33" s="11"/>
      <c r="S33" s="31" t="s">
        <v>86</v>
      </c>
      <c r="T33" s="19">
        <v>246.4698725733594</v>
      </c>
      <c r="U33" s="20">
        <v>9.2387193086544066</v>
      </c>
      <c r="V33" s="11">
        <v>0.27794999629259109</v>
      </c>
      <c r="W33" s="20">
        <v>2.0534535153735275E-3</v>
      </c>
      <c r="X33" s="11"/>
      <c r="Y33" s="31" t="s">
        <v>86</v>
      </c>
      <c r="Z33" s="19">
        <v>262.04545971177765</v>
      </c>
      <c r="AA33" s="20">
        <v>9.0884149901958189</v>
      </c>
      <c r="AB33" s="11">
        <v>0.36600000411272049</v>
      </c>
      <c r="AC33" s="20">
        <v>1.4770009849132243E-2</v>
      </c>
      <c r="AD33" s="11"/>
      <c r="AE33" s="31" t="s">
        <v>86</v>
      </c>
      <c r="AF33" s="19">
        <v>376.74957991834958</v>
      </c>
      <c r="AG33" s="20">
        <v>21.756085637409054</v>
      </c>
      <c r="AH33" s="11">
        <v>0.25672499090433121</v>
      </c>
      <c r="AI33" s="20">
        <v>2.715848569226487E-3</v>
      </c>
    </row>
    <row r="34" spans="1:35" x14ac:dyDescent="0.25">
      <c r="A34" s="31" t="s">
        <v>89</v>
      </c>
      <c r="B34" s="19">
        <v>217.33086409776359</v>
      </c>
      <c r="C34" s="20">
        <v>10.863319732001045</v>
      </c>
      <c r="D34" s="11">
        <v>0.30927500128746033</v>
      </c>
      <c r="E34" s="20">
        <v>5.9455160961518257E-3</v>
      </c>
      <c r="F34" s="11"/>
      <c r="G34" s="31" t="s">
        <v>89</v>
      </c>
      <c r="H34" s="19">
        <v>205.77736286736112</v>
      </c>
      <c r="I34" s="20">
        <v>7.0528585709706304</v>
      </c>
      <c r="J34" s="11">
        <v>0.31220000237226486</v>
      </c>
      <c r="K34" s="20">
        <v>2.9765655261559114E-3</v>
      </c>
      <c r="L34" s="11"/>
      <c r="M34" s="31" t="s">
        <v>89</v>
      </c>
      <c r="N34" s="19">
        <v>226.83934418601856</v>
      </c>
      <c r="O34" s="20">
        <v>18.019301702237961</v>
      </c>
      <c r="P34" s="11">
        <v>0.46840000152587891</v>
      </c>
      <c r="Q34" s="20">
        <v>0.14054693316623187</v>
      </c>
      <c r="R34" s="11"/>
      <c r="S34" s="31" t="s">
        <v>89</v>
      </c>
      <c r="T34" s="19">
        <v>234.81548089235355</v>
      </c>
      <c r="U34" s="20">
        <v>24.780850950488823</v>
      </c>
      <c r="V34" s="11">
        <v>0.35022500157356262</v>
      </c>
      <c r="W34" s="20">
        <v>1.9859571294711609E-2</v>
      </c>
      <c r="X34" s="11"/>
      <c r="Y34" s="31" t="s">
        <v>89</v>
      </c>
      <c r="Z34" s="19">
        <v>235.30605470372581</v>
      </c>
      <c r="AA34" s="20">
        <v>25.100941049695717</v>
      </c>
      <c r="AB34" s="11">
        <v>0.26072500646114349</v>
      </c>
      <c r="AC34" s="20">
        <v>7.447319248402205E-3</v>
      </c>
      <c r="AD34" s="11"/>
      <c r="AE34" s="31" t="s">
        <v>89</v>
      </c>
      <c r="AF34" s="19">
        <v>246.52114312775868</v>
      </c>
      <c r="AG34" s="20">
        <v>14.444314118455344</v>
      </c>
      <c r="AH34" s="11">
        <v>0.30267499387264252</v>
      </c>
      <c r="AI34" s="20">
        <v>1.2158222970414729E-2</v>
      </c>
    </row>
    <row r="35" spans="1:35" x14ac:dyDescent="0.25">
      <c r="A35" s="31" t="s">
        <v>90</v>
      </c>
      <c r="B35" s="19">
        <v>222.58930424434672</v>
      </c>
      <c r="C35" s="20">
        <v>13.315917418228361</v>
      </c>
      <c r="D35" s="11">
        <v>0.30952499806880951</v>
      </c>
      <c r="E35" s="20">
        <v>6.1570352779038821E-3</v>
      </c>
      <c r="F35" s="11"/>
      <c r="G35" s="31" t="s">
        <v>90</v>
      </c>
      <c r="H35" s="19">
        <v>214.65629614264549</v>
      </c>
      <c r="I35" s="20">
        <v>3.5610859459633617</v>
      </c>
      <c r="J35" s="11">
        <v>0.48730000108480453</v>
      </c>
      <c r="K35" s="20">
        <v>0.13646043754815862</v>
      </c>
      <c r="L35" s="11"/>
      <c r="M35" s="31" t="s">
        <v>90</v>
      </c>
      <c r="N35" s="19">
        <v>230.78477619490457</v>
      </c>
      <c r="O35" s="20">
        <v>9.710748111953956</v>
      </c>
      <c r="P35" s="11">
        <v>0.28309999406337738</v>
      </c>
      <c r="Q35" s="20">
        <v>1.8312163939138999E-3</v>
      </c>
      <c r="R35" s="11"/>
      <c r="S35" s="31" t="s">
        <v>90</v>
      </c>
      <c r="T35" s="19">
        <v>248.17511184309333</v>
      </c>
      <c r="U35" s="20">
        <v>9.710748111953956</v>
      </c>
      <c r="V35" s="11">
        <v>0.28309999406337738</v>
      </c>
      <c r="W35" s="20">
        <v>1.8312163939138999E-3</v>
      </c>
      <c r="X35" s="11"/>
      <c r="Y35" s="31" t="s">
        <v>90</v>
      </c>
      <c r="Z35" s="19">
        <v>619.58741753538527</v>
      </c>
      <c r="AA35" s="20">
        <v>14.604029139403849</v>
      </c>
      <c r="AB35" s="11">
        <v>0.30660000443458557</v>
      </c>
      <c r="AC35" s="20">
        <v>3.1358100458507179E-3</v>
      </c>
      <c r="AD35" s="11"/>
      <c r="AE35" s="31" t="s">
        <v>90</v>
      </c>
      <c r="AF35" s="19">
        <v>1155.0678368806546</v>
      </c>
      <c r="AG35" s="20">
        <v>16.839210778426672</v>
      </c>
      <c r="AH35" s="11">
        <v>0.30887500196695328</v>
      </c>
      <c r="AI35" s="20">
        <v>5.5174744286466031E-3</v>
      </c>
    </row>
    <row r="36" spans="1:35" x14ac:dyDescent="0.25">
      <c r="A36" s="31" t="s">
        <v>91</v>
      </c>
      <c r="B36" s="19">
        <v>231.53685147487829</v>
      </c>
      <c r="C36" s="20">
        <v>15.578819487520795</v>
      </c>
      <c r="D36" s="11">
        <v>0.67507500201463699</v>
      </c>
      <c r="E36" s="20">
        <v>2.9656425761925467E-2</v>
      </c>
      <c r="F36" s="11"/>
      <c r="G36" s="31" t="s">
        <v>91</v>
      </c>
      <c r="H36" s="19">
        <v>221.03366402803914</v>
      </c>
      <c r="I36" s="20">
        <v>8.6966715389116729</v>
      </c>
      <c r="J36" s="11">
        <v>0.4252999946475029</v>
      </c>
      <c r="K36" s="20">
        <v>0.1072412044183096</v>
      </c>
      <c r="L36" s="11"/>
      <c r="M36" s="31" t="s">
        <v>91</v>
      </c>
      <c r="N36" s="19">
        <v>244.45875356577537</v>
      </c>
      <c r="O36" s="20">
        <v>9.7546131941035661</v>
      </c>
      <c r="P36" s="11">
        <v>0.26787500828504562</v>
      </c>
      <c r="Q36" s="20">
        <v>1.2685256477884877E-3</v>
      </c>
      <c r="R36" s="11"/>
      <c r="S36" s="31" t="s">
        <v>91</v>
      </c>
      <c r="T36" s="19">
        <v>253.72512831873308</v>
      </c>
      <c r="U36" s="20">
        <v>14.02704078063528</v>
      </c>
      <c r="V36" s="11">
        <v>0.30879999697208405</v>
      </c>
      <c r="W36" s="20">
        <v>3.3823030685318947E-3</v>
      </c>
      <c r="X36" s="11"/>
      <c r="Y36" s="31" t="s">
        <v>91</v>
      </c>
      <c r="Z36" s="19">
        <v>247.53233287994757</v>
      </c>
      <c r="AA36" s="20">
        <v>10.918398618318125</v>
      </c>
      <c r="AB36" s="11">
        <v>0.30999999493360519</v>
      </c>
      <c r="AC36" s="20">
        <v>3.5693117362290633E-3</v>
      </c>
      <c r="AD36" s="11"/>
      <c r="AE36" s="31" t="s">
        <v>91</v>
      </c>
      <c r="AF36" s="19">
        <v>265.08065585843951</v>
      </c>
      <c r="AG36" s="20">
        <v>7.926266118442026</v>
      </c>
      <c r="AH36" s="11">
        <v>0.6724499985575676</v>
      </c>
      <c r="AI36" s="20">
        <v>4.1749309804805512E-3</v>
      </c>
    </row>
    <row r="37" spans="1:35" x14ac:dyDescent="0.25">
      <c r="A37" s="31" t="s">
        <v>92</v>
      </c>
      <c r="B37" s="19">
        <v>249.28766304822099</v>
      </c>
      <c r="C37" s="20">
        <v>10.606104708283503</v>
      </c>
      <c r="D37" s="11">
        <v>0.2780500054359436</v>
      </c>
      <c r="E37" s="20">
        <v>3.9433528543095205E-3</v>
      </c>
      <c r="F37" s="11"/>
      <c r="G37" s="31" t="s">
        <v>166</v>
      </c>
      <c r="H37" s="19">
        <v>230.57775115968929</v>
      </c>
      <c r="I37" s="20">
        <v>10.606104708283503</v>
      </c>
      <c r="J37" s="11">
        <v>0.2780500054359436</v>
      </c>
      <c r="K37" s="20">
        <v>3.9433528543095205E-3</v>
      </c>
      <c r="L37" s="11"/>
      <c r="M37" s="31" t="s">
        <v>92</v>
      </c>
      <c r="N37" s="19">
        <v>240.17910134112407</v>
      </c>
      <c r="O37" s="20">
        <v>7.926266118442026</v>
      </c>
      <c r="P37" s="11">
        <v>0.6724499985575676</v>
      </c>
      <c r="Q37" s="20">
        <v>4.1749309804805512E-3</v>
      </c>
      <c r="R37" s="11"/>
      <c r="S37" s="31" t="s">
        <v>92</v>
      </c>
      <c r="T37" s="19">
        <v>262.58957556307928</v>
      </c>
      <c r="U37" s="20">
        <v>10.606104708283503</v>
      </c>
      <c r="V37" s="11">
        <v>0.2780500054359436</v>
      </c>
      <c r="W37" s="20">
        <v>3.9433528543095205E-3</v>
      </c>
      <c r="X37" s="11"/>
      <c r="Y37" s="31" t="s">
        <v>92</v>
      </c>
      <c r="Z37" s="19">
        <v>378.59034605613175</v>
      </c>
      <c r="AA37" s="20">
        <v>20.896817163349407</v>
      </c>
      <c r="AB37" s="11">
        <v>0.53545000404119492</v>
      </c>
      <c r="AC37" s="20">
        <v>1.5153090195728603E-2</v>
      </c>
      <c r="AD37" s="11"/>
      <c r="AE37" s="31" t="s">
        <v>92</v>
      </c>
      <c r="AF37" s="19">
        <v>397.13214459508913</v>
      </c>
      <c r="AG37" s="20">
        <v>15.715367764502707</v>
      </c>
      <c r="AH37" s="11">
        <v>0.2635333314538002</v>
      </c>
      <c r="AI37" s="20">
        <v>1.6563057459865044E-3</v>
      </c>
    </row>
    <row r="38" spans="1:35" x14ac:dyDescent="0.25">
      <c r="A38" s="31" t="s">
        <v>93</v>
      </c>
      <c r="B38" s="19">
        <v>220.14057966475116</v>
      </c>
      <c r="C38" s="20">
        <v>7.3813707615297455</v>
      </c>
      <c r="D38" s="11">
        <v>0.30772500485181808</v>
      </c>
      <c r="E38" s="20">
        <v>1.2769064596404136E-2</v>
      </c>
      <c r="F38" s="11"/>
      <c r="G38" s="31" t="s">
        <v>93</v>
      </c>
      <c r="H38" s="19">
        <v>203.6935016598629</v>
      </c>
      <c r="I38" s="20">
        <v>8.1431357419228743</v>
      </c>
      <c r="J38" s="11">
        <v>0.31307500600814819</v>
      </c>
      <c r="K38" s="20">
        <v>8.7663600251285372E-3</v>
      </c>
      <c r="L38" s="11"/>
      <c r="M38" s="31" t="s">
        <v>93</v>
      </c>
      <c r="N38" s="19">
        <v>226.6435343408034</v>
      </c>
      <c r="O38" s="20">
        <v>12.827365018519787</v>
      </c>
      <c r="P38" s="11">
        <v>0.48849999904632568</v>
      </c>
      <c r="Q38" s="20">
        <v>0.13599456866832743</v>
      </c>
      <c r="R38" s="11"/>
      <c r="S38" s="31" t="s">
        <v>93</v>
      </c>
      <c r="T38" s="19">
        <v>210.72062260147743</v>
      </c>
      <c r="U38" s="20">
        <v>54.640403526185942</v>
      </c>
      <c r="V38" s="11">
        <v>0.3687249943614006</v>
      </c>
      <c r="W38" s="20">
        <v>2.9136177198115475E-3</v>
      </c>
      <c r="X38" s="11"/>
      <c r="Y38" s="31" t="s">
        <v>93</v>
      </c>
      <c r="Z38" s="19">
        <v>793.72744377542972</v>
      </c>
      <c r="AA38" s="20">
        <v>55.380141103732342</v>
      </c>
      <c r="AB38" s="11">
        <v>0.26932500302791595</v>
      </c>
      <c r="AC38" s="20">
        <v>5.6688493666010422E-3</v>
      </c>
      <c r="AD38" s="11"/>
      <c r="AE38" s="31" t="s">
        <v>93</v>
      </c>
      <c r="AF38" s="19">
        <v>1393.7002650463444</v>
      </c>
      <c r="AG38" s="20">
        <v>19.265777090888907</v>
      </c>
      <c r="AH38" s="11">
        <v>0.31239999830722809</v>
      </c>
      <c r="AI38" s="20">
        <v>7.2759808190582904E-3</v>
      </c>
    </row>
    <row r="39" spans="1:35" x14ac:dyDescent="0.25">
      <c r="A39" s="31" t="s">
        <v>94</v>
      </c>
      <c r="B39" s="19">
        <v>218.16886308164405</v>
      </c>
      <c r="C39" s="20">
        <v>13.614387033402201</v>
      </c>
      <c r="D39" s="11">
        <v>0.30970000475645065</v>
      </c>
      <c r="E39" s="20">
        <v>4.1521037759553276E-3</v>
      </c>
      <c r="F39" s="11"/>
      <c r="G39" s="31" t="s">
        <v>94</v>
      </c>
      <c r="H39" s="19">
        <v>192.7920546338178</v>
      </c>
      <c r="I39" s="20">
        <v>17.307873932689777</v>
      </c>
      <c r="J39" s="11">
        <v>0.4820999950170517</v>
      </c>
      <c r="K39" s="20">
        <v>0.1578717546051617</v>
      </c>
      <c r="L39" s="11"/>
      <c r="M39" s="31" t="s">
        <v>94</v>
      </c>
      <c r="N39" s="19">
        <v>229.95641829090997</v>
      </c>
      <c r="O39" s="20">
        <v>21.579148178707648</v>
      </c>
      <c r="P39" s="11">
        <v>0.27630000561475754</v>
      </c>
      <c r="Q39" s="20">
        <v>1.0838192267278978E-2</v>
      </c>
      <c r="R39" s="11"/>
      <c r="S39" s="31" t="s">
        <v>94</v>
      </c>
      <c r="T39" s="19">
        <v>246.77152709178631</v>
      </c>
      <c r="U39" s="20">
        <v>21.579148178707648</v>
      </c>
      <c r="V39" s="11">
        <v>0.27630000561475754</v>
      </c>
      <c r="W39" s="20">
        <v>1.0838192267278978E-2</v>
      </c>
      <c r="X39" s="11"/>
      <c r="Y39" s="31" t="s">
        <v>94</v>
      </c>
      <c r="Z39" s="19">
        <v>226.09383834347798</v>
      </c>
      <c r="AA39" s="20">
        <v>7.1403154984596107</v>
      </c>
      <c r="AB39" s="11">
        <v>0.30812500417232513</v>
      </c>
      <c r="AC39" s="20">
        <v>3.9953103409735473E-3</v>
      </c>
      <c r="AD39" s="11"/>
      <c r="AE39" s="31" t="s">
        <v>94</v>
      </c>
      <c r="AF39" s="19">
        <v>234.96988679532478</v>
      </c>
      <c r="AG39" s="20">
        <v>10.398611020120976</v>
      </c>
      <c r="AH39" s="11">
        <v>0.31320000439882278</v>
      </c>
      <c r="AI39" s="20">
        <v>3.1443055932956535E-3</v>
      </c>
    </row>
    <row r="40" spans="1:35" x14ac:dyDescent="0.25">
      <c r="A40" s="31" t="s">
        <v>95</v>
      </c>
      <c r="B40" s="19">
        <v>225.48985020834664</v>
      </c>
      <c r="C40" s="20">
        <v>20.301009441986608</v>
      </c>
      <c r="D40" s="11">
        <v>0.67922499775886536</v>
      </c>
      <c r="E40" s="20">
        <v>1.6645389156494342E-2</v>
      </c>
      <c r="F40" s="11"/>
      <c r="G40" s="31" t="s">
        <v>95</v>
      </c>
      <c r="H40" s="19">
        <v>212.39496305233354</v>
      </c>
      <c r="I40" s="20">
        <v>22.21094087793962</v>
      </c>
      <c r="J40" s="11">
        <v>0.56274999678134918</v>
      </c>
      <c r="K40" s="20">
        <v>1.8795835326414462E-2</v>
      </c>
      <c r="L40" s="11"/>
      <c r="M40" s="31" t="s">
        <v>95</v>
      </c>
      <c r="N40" s="19">
        <v>221.55573922799599</v>
      </c>
      <c r="O40" s="20">
        <v>33.85360262550234</v>
      </c>
      <c r="P40" s="11">
        <v>0.27387499809265137</v>
      </c>
      <c r="Q40" s="20">
        <v>1.0952132941004925E-2</v>
      </c>
      <c r="R40" s="11"/>
      <c r="S40" s="31" t="s">
        <v>95</v>
      </c>
      <c r="T40" s="19">
        <v>252.46539574433481</v>
      </c>
      <c r="U40" s="20">
        <v>10.038972197459433</v>
      </c>
      <c r="V40" s="11">
        <v>0.3090750053524971</v>
      </c>
      <c r="W40" s="20">
        <v>5.8243029025202894E-3</v>
      </c>
      <c r="X40" s="11"/>
      <c r="Y40" s="31" t="s">
        <v>95</v>
      </c>
      <c r="Z40" s="19">
        <v>637.1591690338048</v>
      </c>
      <c r="AA40" s="20">
        <v>18.28334359341768</v>
      </c>
      <c r="AB40" s="11">
        <v>0.31002500653266907</v>
      </c>
      <c r="AC40" s="20">
        <v>7.3925084218261893E-3</v>
      </c>
      <c r="AD40" s="11"/>
      <c r="AE40" s="31" t="s">
        <v>95</v>
      </c>
      <c r="AF40" s="19">
        <v>524.40496057453299</v>
      </c>
      <c r="AG40" s="20">
        <v>15.359807121442374</v>
      </c>
      <c r="AH40" s="11">
        <v>0.53544999659061432</v>
      </c>
      <c r="AI40" s="20">
        <v>0.12252875047071861</v>
      </c>
    </row>
    <row r="41" spans="1:35" x14ac:dyDescent="0.25">
      <c r="A41" s="32" t="s">
        <v>119</v>
      </c>
      <c r="B41" s="4">
        <v>733.5591382003264</v>
      </c>
      <c r="C41">
        <v>12.907976637773402</v>
      </c>
      <c r="D41" s="4">
        <v>0.26525000110268593</v>
      </c>
      <c r="E41">
        <v>2.626151494468714E-3</v>
      </c>
      <c r="F41" s="27"/>
      <c r="G41" s="34" t="s">
        <v>119</v>
      </c>
      <c r="H41">
        <v>682.16917729784518</v>
      </c>
      <c r="I41" s="5">
        <v>12.907976637773402</v>
      </c>
      <c r="J41">
        <v>0.26525000110268593</v>
      </c>
      <c r="K41" s="5">
        <v>2.626151494468714E-3</v>
      </c>
      <c r="M41" s="32" t="s">
        <v>119</v>
      </c>
      <c r="N41" s="4">
        <v>411.66226283222062</v>
      </c>
      <c r="O41">
        <v>76.910619597001144</v>
      </c>
      <c r="P41" s="4">
        <v>0.54349998757243156</v>
      </c>
      <c r="Q41">
        <v>0.11619443638669184</v>
      </c>
      <c r="R41" s="27"/>
      <c r="S41" s="32" t="s">
        <v>119</v>
      </c>
      <c r="T41" s="4">
        <v>771.9656323066971</v>
      </c>
      <c r="U41" s="5">
        <v>12.907976637773402</v>
      </c>
      <c r="V41">
        <v>0.26525000110268593</v>
      </c>
      <c r="W41" s="5">
        <v>2.626151494468714E-3</v>
      </c>
      <c r="Y41" s="32" t="s">
        <v>119</v>
      </c>
      <c r="Z41" s="4">
        <v>227.28653154840416</v>
      </c>
      <c r="AA41" s="5">
        <v>6.8724489330769494</v>
      </c>
      <c r="AB41">
        <v>0.52010000869631767</v>
      </c>
      <c r="AC41" s="5">
        <v>1.2852512961460724E-2</v>
      </c>
      <c r="AE41" s="32" t="s">
        <v>119</v>
      </c>
      <c r="AF41" s="4">
        <v>688.19863388567489</v>
      </c>
      <c r="AG41" s="5">
        <v>16.460102993205357</v>
      </c>
      <c r="AH41">
        <v>0.25283332789937657</v>
      </c>
      <c r="AI41" s="5">
        <v>2.6102351560700538E-3</v>
      </c>
    </row>
    <row r="42" spans="1:35" x14ac:dyDescent="0.25">
      <c r="A42" s="32" t="s">
        <v>120</v>
      </c>
      <c r="B42" s="4">
        <v>73.520629495102426</v>
      </c>
      <c r="C42">
        <v>4.9680264593725827</v>
      </c>
      <c r="D42" s="4">
        <v>0.29947500675916672</v>
      </c>
      <c r="E42">
        <v>5.3953017247269485E-3</v>
      </c>
      <c r="F42" s="27"/>
      <c r="G42" s="34" t="s">
        <v>120</v>
      </c>
      <c r="H42">
        <v>74.536376092575708</v>
      </c>
      <c r="I42" s="5">
        <v>6.005703628378563</v>
      </c>
      <c r="J42">
        <v>0.29557500779628754</v>
      </c>
      <c r="K42" s="5">
        <v>1.0469756041475951E-2</v>
      </c>
      <c r="M42" s="32" t="s">
        <v>120</v>
      </c>
      <c r="N42" s="4">
        <v>76.727056052150289</v>
      </c>
      <c r="O42">
        <v>4.5543473651191828</v>
      </c>
      <c r="P42" s="4">
        <v>0.4299750030040741</v>
      </c>
      <c r="Q42">
        <v>2.8686582481448255E-3</v>
      </c>
      <c r="R42" s="27"/>
      <c r="S42" s="32" t="s">
        <v>120</v>
      </c>
      <c r="T42" s="4">
        <v>74.70045226242074</v>
      </c>
      <c r="U42" s="5">
        <v>2.9558436819358791</v>
      </c>
      <c r="V42">
        <v>0.27104999870061874</v>
      </c>
      <c r="W42" s="5">
        <v>5.0632637245440265E-3</v>
      </c>
      <c r="Y42" s="32" t="s">
        <v>120</v>
      </c>
      <c r="Z42" s="4">
        <v>255.66627972058015</v>
      </c>
      <c r="AA42" s="5">
        <v>36.838089717975649</v>
      </c>
      <c r="AB42">
        <v>0.43083333224058151</v>
      </c>
      <c r="AC42" s="5">
        <v>0.12964201660511651</v>
      </c>
      <c r="AE42" s="32" t="s">
        <v>120</v>
      </c>
      <c r="AF42" s="4">
        <v>383.47344260726209</v>
      </c>
      <c r="AG42" s="5">
        <v>19.249328004965665</v>
      </c>
      <c r="AH42">
        <v>0.26415000110864639</v>
      </c>
      <c r="AI42" s="5">
        <v>3.8794378013238648E-3</v>
      </c>
    </row>
    <row r="43" spans="1:35" x14ac:dyDescent="0.25">
      <c r="A43" s="32" t="s">
        <v>121</v>
      </c>
      <c r="B43" s="4">
        <v>72.025548653801152</v>
      </c>
      <c r="C43">
        <v>5.2142838044449045</v>
      </c>
      <c r="D43" s="4">
        <v>0.30224999785423279</v>
      </c>
      <c r="E43">
        <v>6.6219407839744216E-3</v>
      </c>
      <c r="F43" s="27"/>
      <c r="G43" s="34" t="s">
        <v>121</v>
      </c>
      <c r="H43">
        <v>98.304320269200872</v>
      </c>
      <c r="I43" s="5">
        <v>6.9280683579601368</v>
      </c>
      <c r="J43">
        <v>0.30274999886751175</v>
      </c>
      <c r="K43" s="5">
        <v>2.9149077339783872E-3</v>
      </c>
      <c r="M43" s="32" t="s">
        <v>121</v>
      </c>
      <c r="N43" s="4">
        <v>73.585478511271532</v>
      </c>
      <c r="O43">
        <v>2.4717163784046967</v>
      </c>
      <c r="P43" s="4">
        <v>0.49220000207424164</v>
      </c>
      <c r="Q43">
        <v>0.12840522815009725</v>
      </c>
      <c r="R43" s="27"/>
      <c r="S43" s="32" t="s">
        <v>121</v>
      </c>
      <c r="T43" s="4">
        <v>77.603993545480591</v>
      </c>
      <c r="U43" s="5">
        <v>10.709960278151508</v>
      </c>
      <c r="V43">
        <v>0.27055000513792038</v>
      </c>
      <c r="W43" s="5">
        <v>6.5574965043279536E-4</v>
      </c>
      <c r="Y43" s="32" t="s">
        <v>121</v>
      </c>
      <c r="Z43" s="4">
        <v>121.20900492564238</v>
      </c>
      <c r="AA43" s="5">
        <v>3.1673439250173536</v>
      </c>
      <c r="AB43">
        <v>0.35173332939545315</v>
      </c>
      <c r="AC43" s="5">
        <v>1.5914256378179722E-2</v>
      </c>
      <c r="AE43" s="32" t="s">
        <v>121</v>
      </c>
      <c r="AF43" s="4">
        <v>330.76089632868917</v>
      </c>
      <c r="AG43" s="5">
        <v>25.044128871317394</v>
      </c>
      <c r="AH43">
        <v>0.26255000382661819</v>
      </c>
      <c r="AI43" s="5">
        <v>6.6940334306400881E-3</v>
      </c>
    </row>
    <row r="44" spans="1:35" x14ac:dyDescent="0.25">
      <c r="A44" s="31" t="s">
        <v>152</v>
      </c>
      <c r="B44" s="19">
        <v>213.50653359206805</v>
      </c>
      <c r="C44" s="20">
        <v>5.6006697649198021</v>
      </c>
      <c r="D44" s="11">
        <v>0.4760500006377697</v>
      </c>
      <c r="E44" s="20">
        <v>0.14558740444707605</v>
      </c>
      <c r="F44" s="11"/>
      <c r="G44" s="31" t="s">
        <v>152</v>
      </c>
      <c r="H44" s="19">
        <v>188.875942073223</v>
      </c>
      <c r="I44" s="20">
        <v>7.6096432632319928</v>
      </c>
      <c r="J44" s="11">
        <v>0.31300001218914986</v>
      </c>
      <c r="K44" s="20">
        <v>8.0269499618265648E-3</v>
      </c>
      <c r="L44" s="11"/>
      <c r="M44" s="31" t="s">
        <v>152</v>
      </c>
      <c r="N44" s="19">
        <v>209.30909656505077</v>
      </c>
      <c r="O44" s="20">
        <v>2.3873951561767637</v>
      </c>
      <c r="P44" s="11">
        <v>0.26762500032782555</v>
      </c>
      <c r="Q44" s="20">
        <v>7.1625772286231905E-3</v>
      </c>
      <c r="R44" s="11"/>
      <c r="S44" s="31" t="s">
        <v>152</v>
      </c>
      <c r="T44" s="19">
        <v>230.54471448174141</v>
      </c>
      <c r="U44" s="20">
        <v>8.8379130466731635</v>
      </c>
      <c r="V44" s="11">
        <v>0.29980000481009483</v>
      </c>
      <c r="W44" s="20">
        <v>6.6638289578542483E-3</v>
      </c>
      <c r="X44" s="11"/>
      <c r="Y44" s="31" t="s">
        <v>152</v>
      </c>
      <c r="Z44" s="19">
        <v>206.03783974732667</v>
      </c>
      <c r="AA44" s="20">
        <v>11.420944066932528</v>
      </c>
      <c r="AB44" s="11">
        <v>0.30630000308156013</v>
      </c>
      <c r="AC44" s="20">
        <v>1.9519185275765824E-3</v>
      </c>
      <c r="AD44" s="11"/>
      <c r="AE44" s="31" t="s">
        <v>152</v>
      </c>
      <c r="AF44" s="19">
        <v>226.09338774444277</v>
      </c>
      <c r="AG44" s="20">
        <v>8.3503876057119548</v>
      </c>
      <c r="AH44" s="11">
        <v>0.55500000342726707</v>
      </c>
      <c r="AI44" s="20">
        <v>0.13279776039462526</v>
      </c>
    </row>
    <row r="45" spans="1:35" x14ac:dyDescent="0.25">
      <c r="A45" s="31" t="s">
        <v>153</v>
      </c>
      <c r="B45" s="19">
        <v>201.70198076918632</v>
      </c>
      <c r="C45" s="20">
        <v>11.926359454802617</v>
      </c>
      <c r="D45" s="11">
        <v>0.27972500398755074</v>
      </c>
      <c r="E45" s="20">
        <v>9.3317962389573399E-3</v>
      </c>
      <c r="F45" s="11"/>
      <c r="G45" s="31" t="s">
        <v>153</v>
      </c>
      <c r="H45" s="19">
        <v>195.87587632645068</v>
      </c>
      <c r="I45" s="20">
        <v>11.926359454802617</v>
      </c>
      <c r="J45" s="11">
        <v>0.27972500398755074</v>
      </c>
      <c r="K45" s="20">
        <v>9.3317962389573399E-3</v>
      </c>
      <c r="L45" s="11"/>
      <c r="M45" s="31" t="s">
        <v>153</v>
      </c>
      <c r="N45" s="19">
        <v>212.72341795708422</v>
      </c>
      <c r="O45" s="20">
        <v>8.3503876057119548</v>
      </c>
      <c r="P45" s="11">
        <v>0.55500000342726707</v>
      </c>
      <c r="Q45" s="20">
        <v>0.13279776039462526</v>
      </c>
      <c r="R45" s="11"/>
      <c r="S45" s="31" t="s">
        <v>153</v>
      </c>
      <c r="T45" s="19">
        <v>235.22022792498802</v>
      </c>
      <c r="U45" s="20">
        <v>11.926359454802617</v>
      </c>
      <c r="V45" s="11">
        <v>0.27972500398755074</v>
      </c>
      <c r="W45" s="20">
        <v>9.3317962389573399E-3</v>
      </c>
      <c r="X45" s="11"/>
      <c r="Y45" s="31" t="s">
        <v>153</v>
      </c>
      <c r="Z45" s="19">
        <v>220.39227890299716</v>
      </c>
      <c r="AA45" s="20">
        <v>12.257927823130709</v>
      </c>
      <c r="AB45" s="11">
        <v>0.42335000261664391</v>
      </c>
      <c r="AC45" s="20">
        <v>6.7934600764812808E-2</v>
      </c>
      <c r="AD45" s="11"/>
      <c r="AE45" s="31" t="s">
        <v>153</v>
      </c>
      <c r="AF45" s="19">
        <v>235.06196509064213</v>
      </c>
      <c r="AG45" s="20">
        <v>19.182419163167349</v>
      </c>
      <c r="AH45" s="11">
        <v>0.26776666318376857</v>
      </c>
      <c r="AI45" s="20">
        <v>4.556686794348043E-3</v>
      </c>
    </row>
    <row r="46" spans="1:35" x14ac:dyDescent="0.25">
      <c r="A46" s="31" t="s">
        <v>154</v>
      </c>
      <c r="B46" s="19">
        <v>163.84973035700818</v>
      </c>
      <c r="C46" s="20">
        <v>8.3438160584095655</v>
      </c>
      <c r="D46" s="11">
        <v>0.30809999629855156</v>
      </c>
      <c r="E46" s="20">
        <v>4.4467189440720572E-3</v>
      </c>
      <c r="F46" s="11"/>
      <c r="G46" s="31" t="s">
        <v>154</v>
      </c>
      <c r="H46" s="19">
        <v>170.7316876461166</v>
      </c>
      <c r="I46" s="20">
        <v>10.600953675904673</v>
      </c>
      <c r="J46" s="11">
        <v>0.30927500501275063</v>
      </c>
      <c r="K46" s="20">
        <v>8.0504161933538619E-3</v>
      </c>
      <c r="L46" s="11"/>
      <c r="M46" s="31" t="s">
        <v>154</v>
      </c>
      <c r="N46" s="19">
        <v>173.97479365202963</v>
      </c>
      <c r="O46" s="20">
        <v>11.066240885238448</v>
      </c>
      <c r="P46" s="11">
        <v>0.42542499676346779</v>
      </c>
      <c r="Q46" s="20">
        <v>9.2086119446664921E-2</v>
      </c>
      <c r="R46" s="11"/>
      <c r="S46" s="31" t="s">
        <v>154</v>
      </c>
      <c r="T46" s="19">
        <v>191.54979347945147</v>
      </c>
      <c r="U46" s="20">
        <v>10.283430876795718</v>
      </c>
      <c r="V46" s="11">
        <v>0.36960000917315483</v>
      </c>
      <c r="W46" s="20">
        <v>9.3525680440045278E-2</v>
      </c>
      <c r="X46" s="11"/>
      <c r="Y46" s="31" t="s">
        <v>154</v>
      </c>
      <c r="Z46" s="19">
        <v>189.60896671019168</v>
      </c>
      <c r="AA46" s="20">
        <v>10.954137380865246</v>
      </c>
      <c r="AB46" s="11">
        <v>0.26335000619292259</v>
      </c>
      <c r="AC46" s="20">
        <v>2.0566949693412782E-3</v>
      </c>
      <c r="AD46" s="11"/>
      <c r="AE46" s="31" t="s">
        <v>154</v>
      </c>
      <c r="AF46" s="19">
        <v>235.47005342268488</v>
      </c>
      <c r="AG46" s="20">
        <v>9.9277029473184744</v>
      </c>
      <c r="AH46" s="11">
        <v>0.30432500317692757</v>
      </c>
      <c r="AI46" s="20">
        <v>4.6075191231631099E-3</v>
      </c>
    </row>
    <row r="47" spans="1:35" x14ac:dyDescent="0.25">
      <c r="A47" s="31" t="s">
        <v>155</v>
      </c>
      <c r="B47" s="19">
        <v>184.03626379429895</v>
      </c>
      <c r="C47" s="20">
        <v>7.1792567790702346</v>
      </c>
      <c r="D47" s="11">
        <v>0.29952499642968178</v>
      </c>
      <c r="E47" s="20">
        <v>1.2676054776905981E-2</v>
      </c>
      <c r="F47" s="11"/>
      <c r="G47" s="31" t="s">
        <v>155</v>
      </c>
      <c r="H47" s="19">
        <v>169.64134290267248</v>
      </c>
      <c r="I47" s="20">
        <v>11.712170868096432</v>
      </c>
      <c r="J47" s="11">
        <v>0.38917500153183937</v>
      </c>
      <c r="K47" s="20">
        <v>0.11705378419215048</v>
      </c>
      <c r="L47" s="11"/>
      <c r="M47" s="31" t="s">
        <v>155</v>
      </c>
      <c r="N47" s="19">
        <v>194.34202496464164</v>
      </c>
      <c r="O47" s="20">
        <v>9.5392353660831422</v>
      </c>
      <c r="P47" s="11">
        <v>0.29247500374913216</v>
      </c>
      <c r="Q47" s="20">
        <v>5.6067619685397536E-3</v>
      </c>
      <c r="R47" s="11"/>
      <c r="S47" s="31" t="s">
        <v>155</v>
      </c>
      <c r="T47" s="19">
        <v>209.38162416323163</v>
      </c>
      <c r="U47" s="20">
        <v>9.5392353660831422</v>
      </c>
      <c r="V47" s="11">
        <v>0.29247500374913216</v>
      </c>
      <c r="W47" s="20">
        <v>5.6067619685397536E-3</v>
      </c>
      <c r="X47" s="11"/>
      <c r="Y47" s="31" t="s">
        <v>155</v>
      </c>
      <c r="Z47" s="19">
        <v>177.00862708273786</v>
      </c>
      <c r="AA47" s="20">
        <v>14.070689645008486</v>
      </c>
      <c r="AB47" s="11">
        <v>0.31140000000596046</v>
      </c>
      <c r="AC47" s="20">
        <v>7.673771617234244E-3</v>
      </c>
      <c r="AD47" s="11"/>
      <c r="AE47" s="31" t="s">
        <v>155</v>
      </c>
      <c r="AF47" s="19">
        <v>188.82390118352845</v>
      </c>
      <c r="AG47" s="20">
        <v>13.255981373608972</v>
      </c>
      <c r="AH47" s="11">
        <v>0.29759999737143517</v>
      </c>
      <c r="AI47" s="20">
        <v>1.1355762064758716E-2</v>
      </c>
    </row>
    <row r="48" spans="1:35" x14ac:dyDescent="0.25">
      <c r="A48" s="33" t="s">
        <v>156</v>
      </c>
      <c r="B48" s="21">
        <v>383.17999202347141</v>
      </c>
      <c r="C48" s="23">
        <v>35.228918195004162</v>
      </c>
      <c r="D48" s="22">
        <v>0.45100000873208046</v>
      </c>
      <c r="E48" s="23">
        <v>0.13231936140865302</v>
      </c>
      <c r="F48" s="11"/>
      <c r="G48" s="33" t="s">
        <v>156</v>
      </c>
      <c r="H48" s="21">
        <v>332.05112903222306</v>
      </c>
      <c r="I48" s="23">
        <v>10.193732364922608</v>
      </c>
      <c r="J48" s="22">
        <v>0.42382500693202019</v>
      </c>
      <c r="K48" s="23">
        <v>7.9984841739576554E-2</v>
      </c>
      <c r="L48" s="11"/>
      <c r="M48" s="33" t="s">
        <v>156</v>
      </c>
      <c r="N48" s="21">
        <v>232.34758561229435</v>
      </c>
      <c r="O48" s="23">
        <v>38.006737327003449</v>
      </c>
      <c r="P48" s="22">
        <v>0.2578749917447567</v>
      </c>
      <c r="Q48" s="23">
        <v>4.4334858404149659E-3</v>
      </c>
      <c r="R48" s="11"/>
      <c r="S48" s="33" t="s">
        <v>156</v>
      </c>
      <c r="T48" s="21">
        <v>393.3799045004539</v>
      </c>
      <c r="U48" s="23">
        <v>13.651547620407857</v>
      </c>
      <c r="V48" s="22">
        <v>0.35472499951720238</v>
      </c>
      <c r="W48" s="23">
        <v>9.1693763572927009E-2</v>
      </c>
      <c r="X48" s="11"/>
      <c r="Y48" s="33" t="s">
        <v>156</v>
      </c>
      <c r="Z48" s="21">
        <v>205.22882554757547</v>
      </c>
      <c r="AA48" s="23">
        <v>24.140887936270289</v>
      </c>
      <c r="AB48" s="22">
        <v>0.29717500135302544</v>
      </c>
      <c r="AC48" s="23">
        <v>1.5658938207117844E-2</v>
      </c>
      <c r="AD48" s="11"/>
      <c r="AE48" s="33" t="s">
        <v>156</v>
      </c>
      <c r="AF48" s="21">
        <v>338.94988236128017</v>
      </c>
      <c r="AG48" s="23">
        <v>21.709648670771667</v>
      </c>
      <c r="AH48" s="22">
        <v>0.48657500371336937</v>
      </c>
      <c r="AI48" s="23">
        <v>0.12449147729237711</v>
      </c>
    </row>
    <row r="49" spans="1:35" x14ac:dyDescent="0.25">
      <c r="A49" s="103"/>
      <c r="B49" s="104"/>
      <c r="C49" s="104"/>
      <c r="D49" s="104"/>
      <c r="E49" s="104"/>
      <c r="F49" s="11"/>
      <c r="G49" s="103"/>
      <c r="H49" s="104"/>
      <c r="I49" s="104"/>
      <c r="J49" s="104"/>
      <c r="K49" s="104"/>
      <c r="L49" s="11"/>
      <c r="M49" s="103"/>
      <c r="N49" s="104"/>
      <c r="O49" s="104"/>
      <c r="P49" s="104"/>
      <c r="Q49" s="104"/>
      <c r="R49" s="11"/>
      <c r="S49" s="103"/>
      <c r="T49" s="104"/>
      <c r="U49" s="104"/>
      <c r="V49" s="104"/>
      <c r="W49" s="104"/>
      <c r="X49" s="11"/>
      <c r="Y49" s="103"/>
      <c r="Z49" s="104"/>
      <c r="AA49" s="104"/>
      <c r="AB49" s="104"/>
      <c r="AC49" s="104"/>
      <c r="AD49" s="11"/>
      <c r="AE49" s="103"/>
      <c r="AF49" s="104"/>
      <c r="AG49" s="104"/>
      <c r="AH49" s="104"/>
      <c r="AI49" s="104"/>
    </row>
    <row r="50" spans="1:35" x14ac:dyDescent="0.25">
      <c r="A50" s="103"/>
      <c r="B50" s="104"/>
      <c r="C50" s="104"/>
      <c r="D50" s="104"/>
      <c r="E50" s="104"/>
      <c r="F50" s="11"/>
      <c r="G50" s="103"/>
      <c r="H50" s="104"/>
      <c r="I50" s="104"/>
      <c r="J50" s="104"/>
      <c r="K50" s="104"/>
      <c r="L50" s="11"/>
      <c r="M50" s="103"/>
      <c r="N50" s="104"/>
      <c r="O50" s="104"/>
      <c r="P50" s="104"/>
      <c r="Q50" s="104"/>
      <c r="R50" s="11"/>
      <c r="S50" s="103"/>
      <c r="T50" s="104"/>
      <c r="U50" s="104"/>
      <c r="V50" s="104"/>
      <c r="W50" s="104"/>
      <c r="X50" s="11"/>
      <c r="Y50" s="103"/>
      <c r="Z50" s="104"/>
      <c r="AA50" s="104"/>
      <c r="AB50" s="104"/>
      <c r="AC50" s="104"/>
      <c r="AD50" s="11"/>
      <c r="AE50" s="103"/>
      <c r="AF50" s="104"/>
      <c r="AG50" s="104"/>
      <c r="AH50" s="104"/>
      <c r="AI50" s="104"/>
    </row>
  </sheetData>
  <mergeCells count="15">
    <mergeCell ref="AE30:AE31"/>
    <mergeCell ref="AF30:AI30"/>
    <mergeCell ref="N30:Q30"/>
    <mergeCell ref="S30:S31"/>
    <mergeCell ref="T30:W30"/>
    <mergeCell ref="Y30:Y31"/>
    <mergeCell ref="Z30:AC30"/>
    <mergeCell ref="A30:A31"/>
    <mergeCell ref="B30:E30"/>
    <mergeCell ref="G30:G31"/>
    <mergeCell ref="H30:K30"/>
    <mergeCell ref="M30:M31"/>
    <mergeCell ref="A1:Q3"/>
    <mergeCell ref="H5:I5"/>
    <mergeCell ref="J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29D97-C13F-4B0C-BE78-C18BE35FDBCC}">
  <dimension ref="A1:M14"/>
  <sheetViews>
    <sheetView workbookViewId="0">
      <selection sqref="A1:L2"/>
    </sheetView>
  </sheetViews>
  <sheetFormatPr defaultColWidth="9.140625" defaultRowHeight="15" x14ac:dyDescent="0.25"/>
  <cols>
    <col min="1" max="3" width="10.140625" bestFit="1" customWidth="1"/>
  </cols>
  <sheetData>
    <row r="1" spans="1:13" ht="15" customHeight="1" x14ac:dyDescent="0.25">
      <c r="A1" s="64" t="s">
        <v>675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3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</row>
    <row r="3" spans="1:13" x14ac:dyDescent="0.25">
      <c r="A3" s="30" t="s">
        <v>660</v>
      </c>
      <c r="B3" s="30" t="s">
        <v>661</v>
      </c>
      <c r="C3" s="30" t="s">
        <v>662</v>
      </c>
    </row>
    <row r="4" spans="1:13" x14ac:dyDescent="0.25">
      <c r="A4" s="16" t="s">
        <v>85</v>
      </c>
      <c r="B4" t="s">
        <v>85</v>
      </c>
      <c r="C4" s="11" t="s">
        <v>95</v>
      </c>
    </row>
    <row r="5" spans="1:13" x14ac:dyDescent="0.25">
      <c r="A5" s="16" t="s">
        <v>86</v>
      </c>
      <c r="B5" t="s">
        <v>86</v>
      </c>
      <c r="C5" s="16" t="s">
        <v>152</v>
      </c>
    </row>
    <row r="6" spans="1:13" x14ac:dyDescent="0.25">
      <c r="A6" s="11" t="s">
        <v>87</v>
      </c>
      <c r="B6" t="s">
        <v>87</v>
      </c>
      <c r="C6" s="16" t="s">
        <v>153</v>
      </c>
    </row>
    <row r="7" spans="1:13" x14ac:dyDescent="0.25">
      <c r="A7" s="11" t="s">
        <v>88</v>
      </c>
      <c r="B7" s="17" t="s">
        <v>119</v>
      </c>
      <c r="C7" s="16" t="s">
        <v>154</v>
      </c>
    </row>
    <row r="8" spans="1:13" x14ac:dyDescent="0.25">
      <c r="A8" s="16" t="s">
        <v>89</v>
      </c>
      <c r="B8" s="17" t="s">
        <v>120</v>
      </c>
      <c r="C8" s="16" t="s">
        <v>155</v>
      </c>
    </row>
    <row r="9" spans="1:13" x14ac:dyDescent="0.25">
      <c r="A9" s="16" t="s">
        <v>90</v>
      </c>
      <c r="B9" s="17" t="s">
        <v>121</v>
      </c>
      <c r="C9" s="16" t="s">
        <v>156</v>
      </c>
    </row>
    <row r="10" spans="1:13" x14ac:dyDescent="0.25">
      <c r="A10" s="16" t="s">
        <v>91</v>
      </c>
      <c r="B10" t="s">
        <v>95</v>
      </c>
      <c r="C10" s="11" t="s">
        <v>89</v>
      </c>
    </row>
    <row r="11" spans="1:13" x14ac:dyDescent="0.25">
      <c r="A11" s="16" t="s">
        <v>92</v>
      </c>
    </row>
    <row r="12" spans="1:13" x14ac:dyDescent="0.25">
      <c r="A12" s="16" t="s">
        <v>93</v>
      </c>
    </row>
    <row r="13" spans="1:13" x14ac:dyDescent="0.25">
      <c r="A13" s="16" t="s">
        <v>94</v>
      </c>
    </row>
    <row r="14" spans="1:13" ht="15" customHeight="1" x14ac:dyDescent="0.25">
      <c r="A14" s="16" t="s">
        <v>95</v>
      </c>
      <c r="M14" s="12"/>
    </row>
  </sheetData>
  <mergeCells count="1">
    <mergeCell ref="A1:L2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1A229-1A06-4943-90DC-0701762284CB}">
  <dimension ref="A1:B2"/>
  <sheetViews>
    <sheetView workbookViewId="0">
      <selection activeCell="B1" sqref="B1"/>
    </sheetView>
  </sheetViews>
  <sheetFormatPr defaultColWidth="9.140625" defaultRowHeight="15" x14ac:dyDescent="0.25"/>
  <sheetData>
    <row r="1" spans="1:2" x14ac:dyDescent="0.25">
      <c r="A1" s="17"/>
      <c r="B1" t="s">
        <v>164</v>
      </c>
    </row>
    <row r="2" spans="1:2" x14ac:dyDescent="0.25">
      <c r="A2" s="18"/>
      <c r="B2" t="s">
        <v>67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DF1BE-5ECF-4365-B0E5-49E861021145}">
  <dimension ref="A1:AJ190"/>
  <sheetViews>
    <sheetView workbookViewId="0">
      <selection sqref="A1:Y2"/>
    </sheetView>
  </sheetViews>
  <sheetFormatPr defaultColWidth="9.140625" defaultRowHeight="15" x14ac:dyDescent="0.25"/>
  <cols>
    <col min="1" max="1" width="14.5703125" customWidth="1"/>
    <col min="2" max="2" width="11.42578125" customWidth="1"/>
    <col min="7" max="7" width="9.140625" customWidth="1"/>
    <col min="13" max="13" width="11.42578125" customWidth="1"/>
    <col min="19" max="19" width="10.85546875" customWidth="1"/>
    <col min="25" max="25" width="13.140625" customWidth="1"/>
    <col min="31" max="31" width="11.42578125" customWidth="1"/>
  </cols>
  <sheetData>
    <row r="1" spans="1:36" ht="15" customHeight="1" x14ac:dyDescent="0.25">
      <c r="A1" s="64" t="s">
        <v>67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36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</row>
    <row r="3" spans="1:36" x14ac:dyDescent="0.25">
      <c r="A3" s="13" t="s">
        <v>167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5"/>
      <c r="M3" s="13" t="s">
        <v>168</v>
      </c>
      <c r="N3" s="14"/>
      <c r="O3" s="14"/>
      <c r="P3" s="14"/>
      <c r="Q3" s="14"/>
      <c r="R3" s="14"/>
      <c r="S3" s="14"/>
      <c r="T3" s="14"/>
      <c r="U3" s="14"/>
      <c r="V3" s="14"/>
      <c r="W3" s="14"/>
      <c r="X3" s="15"/>
      <c r="Y3" s="13" t="s">
        <v>169</v>
      </c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5"/>
    </row>
    <row r="4" spans="1:36" x14ac:dyDescent="0.25">
      <c r="A4" s="4"/>
      <c r="L4" s="5"/>
      <c r="M4" s="4"/>
      <c r="X4" s="5"/>
      <c r="Y4" s="4"/>
      <c r="AJ4" s="5"/>
    </row>
    <row r="5" spans="1:36" x14ac:dyDescent="0.25">
      <c r="A5" s="39" t="s">
        <v>456</v>
      </c>
      <c r="L5" s="5"/>
      <c r="M5" s="39" t="s">
        <v>456</v>
      </c>
      <c r="X5" s="5"/>
      <c r="Y5" s="39" t="s">
        <v>456</v>
      </c>
      <c r="AJ5" s="5"/>
    </row>
    <row r="6" spans="1:36" x14ac:dyDescent="0.25">
      <c r="B6" t="s">
        <v>0</v>
      </c>
      <c r="C6" t="s">
        <v>1</v>
      </c>
      <c r="D6" t="s">
        <v>2</v>
      </c>
      <c r="E6" t="s">
        <v>3</v>
      </c>
      <c r="F6" t="s">
        <v>4</v>
      </c>
      <c r="G6" t="s">
        <v>5</v>
      </c>
      <c r="H6" t="s">
        <v>6</v>
      </c>
      <c r="I6" t="s">
        <v>7</v>
      </c>
      <c r="J6" t="s">
        <v>8</v>
      </c>
      <c r="L6" s="5"/>
      <c r="N6" t="s">
        <v>0</v>
      </c>
      <c r="O6" t="s">
        <v>1</v>
      </c>
      <c r="P6" t="s">
        <v>2</v>
      </c>
      <c r="Q6" t="s">
        <v>3</v>
      </c>
      <c r="R6" t="s">
        <v>4</v>
      </c>
      <c r="S6" t="s">
        <v>5</v>
      </c>
      <c r="T6" t="s">
        <v>6</v>
      </c>
      <c r="U6" t="s">
        <v>7</v>
      </c>
      <c r="V6" t="s">
        <v>8</v>
      </c>
      <c r="X6" s="5"/>
      <c r="Z6" t="s">
        <v>0</v>
      </c>
      <c r="AA6" t="s">
        <v>1</v>
      </c>
      <c r="AB6" t="s">
        <v>2</v>
      </c>
      <c r="AC6" t="s">
        <v>3</v>
      </c>
      <c r="AD6" t="s">
        <v>4</v>
      </c>
      <c r="AE6" t="s">
        <v>5</v>
      </c>
      <c r="AF6" t="s">
        <v>6</v>
      </c>
      <c r="AG6" t="s">
        <v>7</v>
      </c>
      <c r="AH6" t="s">
        <v>8</v>
      </c>
      <c r="AJ6" s="5"/>
    </row>
    <row r="7" spans="1:36" x14ac:dyDescent="0.25">
      <c r="A7" s="6" t="s">
        <v>170</v>
      </c>
      <c r="B7">
        <v>0.28909999877214432</v>
      </c>
      <c r="C7">
        <v>4.8900000751018524E-2</v>
      </c>
      <c r="D7">
        <v>63</v>
      </c>
      <c r="E7">
        <v>130</v>
      </c>
      <c r="F7">
        <v>217.91767647032674</v>
      </c>
      <c r="G7">
        <v>231.37826221433784</v>
      </c>
      <c r="H7">
        <v>16.050241770417777</v>
      </c>
      <c r="I7">
        <v>0.29762499779462814</v>
      </c>
      <c r="J7">
        <v>1.0344413324448515E-2</v>
      </c>
      <c r="L7" s="5"/>
      <c r="M7" s="6" t="s">
        <v>265</v>
      </c>
      <c r="N7">
        <v>0.30289999395608902</v>
      </c>
      <c r="O7">
        <v>4.6199999749660492E-2</v>
      </c>
      <c r="P7">
        <v>61</v>
      </c>
      <c r="Q7">
        <v>131</v>
      </c>
      <c r="R7">
        <v>201.38660025474641</v>
      </c>
      <c r="S7">
        <v>217.33086409776359</v>
      </c>
      <c r="T7">
        <v>9.407910857345664</v>
      </c>
      <c r="U7">
        <v>0.30927500128746033</v>
      </c>
      <c r="V7">
        <v>5.1489679778767639E-3</v>
      </c>
      <c r="X7" s="5"/>
      <c r="Y7" s="6" t="s">
        <v>360</v>
      </c>
      <c r="Z7">
        <v>0.3205999881029129</v>
      </c>
      <c r="AA7">
        <v>4.5699998736381531E-2</v>
      </c>
      <c r="AB7">
        <v>69</v>
      </c>
      <c r="AC7">
        <v>138</v>
      </c>
      <c r="AD7">
        <v>215.2214677495588</v>
      </c>
      <c r="AE7">
        <v>220.14057966475116</v>
      </c>
      <c r="AF7">
        <v>6.3924545942364475</v>
      </c>
      <c r="AG7">
        <v>0.30772500485181808</v>
      </c>
      <c r="AH7">
        <v>1.1058334323050473E-2</v>
      </c>
      <c r="AJ7" s="5"/>
    </row>
    <row r="8" spans="1:36" x14ac:dyDescent="0.25">
      <c r="A8" s="6" t="s">
        <v>174</v>
      </c>
      <c r="B8">
        <v>0.31369999796152115</v>
      </c>
      <c r="D8">
        <v>81</v>
      </c>
      <c r="F8">
        <v>258.20848111683944</v>
      </c>
      <c r="L8" s="5"/>
      <c r="M8" s="6" t="s">
        <v>266</v>
      </c>
      <c r="N8">
        <v>0.31709999591112137</v>
      </c>
      <c r="P8">
        <v>71</v>
      </c>
      <c r="R8">
        <v>223.90413407605433</v>
      </c>
      <c r="X8" s="5"/>
      <c r="Y8" s="6" t="s">
        <v>361</v>
      </c>
      <c r="Z8">
        <v>0.31680001318454742</v>
      </c>
      <c r="AB8">
        <v>72</v>
      </c>
      <c r="AD8">
        <v>227.27271781411639</v>
      </c>
      <c r="AJ8" s="5"/>
    </row>
    <row r="9" spans="1:36" x14ac:dyDescent="0.25">
      <c r="A9" s="6" t="s">
        <v>175</v>
      </c>
      <c r="B9">
        <v>0.29969999939203262</v>
      </c>
      <c r="D9">
        <v>66</v>
      </c>
      <c r="F9">
        <v>220.22022066695598</v>
      </c>
      <c r="L9" s="5"/>
      <c r="M9" s="6" t="s">
        <v>267</v>
      </c>
      <c r="N9">
        <v>0.30980000644922256</v>
      </c>
      <c r="P9">
        <v>68</v>
      </c>
      <c r="R9">
        <v>219.49644475280365</v>
      </c>
      <c r="X9" s="5"/>
      <c r="Y9" s="6" t="s">
        <v>362</v>
      </c>
      <c r="Z9">
        <v>0.29650001227855682</v>
      </c>
      <c r="AB9">
        <v>63</v>
      </c>
      <c r="AD9">
        <v>212.47891194288567</v>
      </c>
      <c r="AJ9" s="5"/>
    </row>
    <row r="10" spans="1:36" x14ac:dyDescent="0.25">
      <c r="A10" s="6" t="s">
        <v>176</v>
      </c>
      <c r="B10">
        <v>0.28799999505281448</v>
      </c>
      <c r="D10">
        <v>66</v>
      </c>
      <c r="F10">
        <v>229.16667060322928</v>
      </c>
      <c r="L10" s="5"/>
      <c r="M10" s="6" t="s">
        <v>268</v>
      </c>
      <c r="N10">
        <v>0.30730000883340836</v>
      </c>
      <c r="P10">
        <v>69</v>
      </c>
      <c r="R10">
        <v>224.53627730744995</v>
      </c>
      <c r="X10" s="5"/>
      <c r="Y10" s="6" t="s">
        <v>363</v>
      </c>
      <c r="Z10">
        <v>0.29700000584125519</v>
      </c>
      <c r="AB10">
        <v>67</v>
      </c>
      <c r="AD10">
        <v>225.58922115244374</v>
      </c>
      <c r="AJ10" s="5"/>
    </row>
    <row r="11" spans="1:36" x14ac:dyDescent="0.25">
      <c r="A11" s="6" t="s">
        <v>177</v>
      </c>
      <c r="B11">
        <v>0.30730000883340836</v>
      </c>
      <c r="D11">
        <v>75</v>
      </c>
      <c r="F11">
        <v>244.06117098635866</v>
      </c>
      <c r="G11">
        <v>247.9892552270187</v>
      </c>
      <c r="H11">
        <v>13.245635036464114</v>
      </c>
      <c r="I11">
        <v>0.29939999431371689</v>
      </c>
      <c r="J11">
        <v>7.2391329356229078E-3</v>
      </c>
      <c r="L11" s="5"/>
      <c r="M11" s="6" t="s">
        <v>269</v>
      </c>
      <c r="N11">
        <v>0.31559998542070389</v>
      </c>
      <c r="P11">
        <v>64</v>
      </c>
      <c r="R11">
        <v>202.78834903837577</v>
      </c>
      <c r="S11">
        <v>205.77736286736112</v>
      </c>
      <c r="T11">
        <v>6.107954691759379</v>
      </c>
      <c r="U11">
        <v>0.31220000237226486</v>
      </c>
      <c r="V11">
        <v>2.5777813616800135E-3</v>
      </c>
      <c r="X11" s="5"/>
      <c r="Y11" s="6" t="s">
        <v>364</v>
      </c>
      <c r="Z11">
        <v>0.3166000097990036</v>
      </c>
      <c r="AB11">
        <v>61</v>
      </c>
      <c r="AD11">
        <v>192.67213554012966</v>
      </c>
      <c r="AE11">
        <v>203.6935016598629</v>
      </c>
      <c r="AF11">
        <v>7.0521624189702505</v>
      </c>
      <c r="AG11">
        <v>0.31307500600814819</v>
      </c>
      <c r="AH11">
        <v>7.5918904804817026E-3</v>
      </c>
      <c r="AJ11" s="5"/>
    </row>
    <row r="12" spans="1:36" x14ac:dyDescent="0.25">
      <c r="A12" s="6" t="s">
        <v>178</v>
      </c>
      <c r="B12">
        <v>0.30589998513460159</v>
      </c>
      <c r="D12">
        <v>78</v>
      </c>
      <c r="F12">
        <v>254.98530170139946</v>
      </c>
      <c r="L12" s="5"/>
      <c r="M12" s="6" t="s">
        <v>270</v>
      </c>
      <c r="N12">
        <v>0.31290001422166824</v>
      </c>
      <c r="P12">
        <v>67</v>
      </c>
      <c r="R12">
        <v>214.12590909163424</v>
      </c>
      <c r="X12" s="5"/>
      <c r="Y12" s="6" t="s">
        <v>365</v>
      </c>
      <c r="Z12">
        <v>0.31620000302791595</v>
      </c>
      <c r="AB12">
        <v>64</v>
      </c>
      <c r="AD12">
        <v>202.40354012377955</v>
      </c>
      <c r="AJ12" s="5"/>
    </row>
    <row r="13" spans="1:36" x14ac:dyDescent="0.25">
      <c r="A13" s="6" t="s">
        <v>179</v>
      </c>
      <c r="B13">
        <v>0.2913999930024147</v>
      </c>
      <c r="D13">
        <v>77</v>
      </c>
      <c r="F13">
        <v>264.24159865838408</v>
      </c>
      <c r="L13" s="5"/>
      <c r="M13" s="6" t="s">
        <v>271</v>
      </c>
      <c r="N13">
        <v>0.31189999729394913</v>
      </c>
      <c r="P13">
        <v>65</v>
      </c>
      <c r="R13">
        <v>208.40013005431663</v>
      </c>
      <c r="X13" s="5"/>
      <c r="Y13" s="6" t="s">
        <v>366</v>
      </c>
      <c r="Z13">
        <v>0.31939999759197235</v>
      </c>
      <c r="AB13">
        <v>67</v>
      </c>
      <c r="AD13">
        <v>209.76831717322452</v>
      </c>
      <c r="AJ13" s="5"/>
    </row>
    <row r="14" spans="1:36" x14ac:dyDescent="0.25">
      <c r="A14" s="6" t="s">
        <v>180</v>
      </c>
      <c r="B14">
        <v>0.2929999902844429</v>
      </c>
      <c r="D14">
        <v>67</v>
      </c>
      <c r="F14">
        <v>228.66894956193255</v>
      </c>
      <c r="L14" s="5"/>
      <c r="M14" s="6" t="s">
        <v>272</v>
      </c>
      <c r="N14">
        <v>0.30840001255273819</v>
      </c>
      <c r="P14">
        <v>61</v>
      </c>
      <c r="R14">
        <v>197.79506328511789</v>
      </c>
      <c r="X14" s="5"/>
      <c r="Y14" s="6" t="s">
        <v>367</v>
      </c>
      <c r="Z14">
        <v>0.30010001361370087</v>
      </c>
      <c r="AB14">
        <v>63</v>
      </c>
      <c r="AD14">
        <v>209.93001380231786</v>
      </c>
      <c r="AJ14" s="5"/>
    </row>
    <row r="15" spans="1:36" x14ac:dyDescent="0.25">
      <c r="A15" s="6" t="s">
        <v>181</v>
      </c>
      <c r="B15">
        <v>0.41110000759363174</v>
      </c>
      <c r="D15">
        <v>105</v>
      </c>
      <c r="F15">
        <v>255.41230372292148</v>
      </c>
      <c r="G15">
        <v>242.77714160459664</v>
      </c>
      <c r="H15">
        <v>7.6341612912563335</v>
      </c>
      <c r="I15">
        <v>0.39537500590085983</v>
      </c>
      <c r="J15">
        <v>3.3848368036286998E-2</v>
      </c>
      <c r="L15" s="5"/>
      <c r="M15" s="6" t="s">
        <v>273</v>
      </c>
      <c r="N15">
        <v>0.41380000859498978</v>
      </c>
      <c r="P15">
        <v>95</v>
      </c>
      <c r="R15">
        <v>229.57950223964843</v>
      </c>
      <c r="S15">
        <v>226.83934418601856</v>
      </c>
      <c r="T15">
        <v>15.60517303259425</v>
      </c>
      <c r="U15">
        <v>0.46840000152587891</v>
      </c>
      <c r="V15">
        <v>0.12171721454595047</v>
      </c>
      <c r="X15" s="5"/>
      <c r="Y15" s="6" t="s">
        <v>368</v>
      </c>
      <c r="Z15">
        <v>0.4211999922990799</v>
      </c>
      <c r="AB15">
        <v>93</v>
      </c>
      <c r="AD15">
        <v>220.79772483462878</v>
      </c>
      <c r="AE15">
        <v>226.6435343408034</v>
      </c>
      <c r="AF15">
        <v>11.108823969653981</v>
      </c>
      <c r="AG15">
        <v>0.48849999904632568</v>
      </c>
      <c r="AH15">
        <v>0.11777475124347885</v>
      </c>
      <c r="AJ15" s="5"/>
    </row>
    <row r="16" spans="1:36" x14ac:dyDescent="0.25">
      <c r="A16" s="6" t="s">
        <v>182</v>
      </c>
      <c r="B16">
        <v>0.38499999791383743</v>
      </c>
      <c r="D16">
        <v>91</v>
      </c>
      <c r="F16">
        <v>236.36363764439733</v>
      </c>
      <c r="L16" s="5"/>
      <c r="M16" s="6" t="s">
        <v>274</v>
      </c>
      <c r="N16">
        <v>0.42019999772310257</v>
      </c>
      <c r="P16">
        <v>101</v>
      </c>
      <c r="R16">
        <v>240.36173381075443</v>
      </c>
      <c r="X16" s="5"/>
      <c r="Y16" s="6" t="s">
        <v>369</v>
      </c>
      <c r="Z16">
        <v>0.43420000374317169</v>
      </c>
      <c r="AB16">
        <v>95</v>
      </c>
      <c r="AD16">
        <v>218.79318097885664</v>
      </c>
      <c r="AJ16" s="5"/>
    </row>
    <row r="17" spans="1:36" x14ac:dyDescent="0.25">
      <c r="A17" s="6" t="s">
        <v>183</v>
      </c>
      <c r="B17">
        <v>0.34680000692605972</v>
      </c>
      <c r="D17">
        <v>84</v>
      </c>
      <c r="F17">
        <v>242.21452803462432</v>
      </c>
      <c r="L17" s="5"/>
      <c r="M17" s="6" t="s">
        <v>275</v>
      </c>
      <c r="N17">
        <v>0.36379999667406082</v>
      </c>
      <c r="P17">
        <v>73</v>
      </c>
      <c r="R17">
        <v>200.6597049680648</v>
      </c>
      <c r="X17" s="5"/>
      <c r="Y17" s="6" t="s">
        <v>370</v>
      </c>
      <c r="Z17">
        <v>0.40679998695850372</v>
      </c>
      <c r="AB17">
        <v>100</v>
      </c>
      <c r="AD17">
        <v>245.82105016193293</v>
      </c>
      <c r="AJ17" s="5"/>
    </row>
    <row r="18" spans="1:36" x14ac:dyDescent="0.25">
      <c r="A18" s="6" t="s">
        <v>184</v>
      </c>
      <c r="B18">
        <v>0.43860001116991043</v>
      </c>
      <c r="D18">
        <v>104</v>
      </c>
      <c r="F18">
        <v>237.11809701644344</v>
      </c>
      <c r="L18" s="5"/>
      <c r="M18" s="6" t="s">
        <v>276</v>
      </c>
      <c r="N18">
        <v>0.67580000311136246</v>
      </c>
      <c r="P18">
        <v>160</v>
      </c>
      <c r="R18">
        <v>236.75643572560656</v>
      </c>
      <c r="X18" s="5"/>
      <c r="Y18" s="6" t="s">
        <v>371</v>
      </c>
      <c r="Z18">
        <v>0.69180001318454742</v>
      </c>
      <c r="AB18">
        <v>153</v>
      </c>
      <c r="AD18">
        <v>221.16218138779521</v>
      </c>
      <c r="AJ18" s="5"/>
    </row>
    <row r="19" spans="1:36" x14ac:dyDescent="0.25">
      <c r="A19" s="6" t="s">
        <v>185</v>
      </c>
      <c r="B19">
        <v>0.27280000597238541</v>
      </c>
      <c r="D19">
        <v>62</v>
      </c>
      <c r="F19">
        <v>227.27272229706639</v>
      </c>
      <c r="G19">
        <v>247.72653366194899</v>
      </c>
      <c r="H19">
        <v>11.987068900873961</v>
      </c>
      <c r="I19">
        <v>0.27542500197887421</v>
      </c>
      <c r="J19">
        <v>3.2957311129313228E-3</v>
      </c>
      <c r="L19" s="5"/>
      <c r="M19" s="6" t="s">
        <v>277</v>
      </c>
      <c r="N19">
        <v>0.28020001202821732</v>
      </c>
      <c r="P19">
        <v>68</v>
      </c>
      <c r="R19">
        <v>242.68378686990246</v>
      </c>
      <c r="S19">
        <v>234.81548089235355</v>
      </c>
      <c r="T19">
        <v>5.7464716722439837</v>
      </c>
      <c r="U19">
        <v>0.28217499703168869</v>
      </c>
      <c r="V19">
        <v>2.1683802861440361E-3</v>
      </c>
      <c r="X19" s="5"/>
      <c r="Y19" s="6" t="s">
        <v>372</v>
      </c>
      <c r="Z19">
        <v>0.64410002529621124</v>
      </c>
      <c r="AB19">
        <v>122</v>
      </c>
      <c r="AD19">
        <v>189.41157461357676</v>
      </c>
      <c r="AE19">
        <v>210.72062260147743</v>
      </c>
      <c r="AF19">
        <v>18.856420155577744</v>
      </c>
      <c r="AG19">
        <v>0.37560000270605087</v>
      </c>
      <c r="AH19">
        <v>0.1550238015002818</v>
      </c>
      <c r="AJ19" s="5"/>
    </row>
    <row r="20" spans="1:36" x14ac:dyDescent="0.25">
      <c r="A20" s="6" t="s">
        <v>186</v>
      </c>
      <c r="B20">
        <v>0.27320001274347305</v>
      </c>
      <c r="D20">
        <v>70</v>
      </c>
      <c r="F20">
        <v>256.22253563263183</v>
      </c>
      <c r="L20" s="5"/>
      <c r="M20" s="6" t="s">
        <v>278</v>
      </c>
      <c r="N20">
        <v>0.2857000008225441</v>
      </c>
      <c r="P20">
        <v>65</v>
      </c>
      <c r="R20">
        <v>227.51137491376221</v>
      </c>
      <c r="X20" s="5"/>
      <c r="Y20" s="6" t="s">
        <v>373</v>
      </c>
      <c r="Z20">
        <v>0.28460000455379486</v>
      </c>
      <c r="AB20">
        <v>63</v>
      </c>
      <c r="AD20">
        <v>221.36331339408602</v>
      </c>
      <c r="AJ20" s="5"/>
    </row>
    <row r="21" spans="1:36" x14ac:dyDescent="0.25">
      <c r="A21" s="6" t="s">
        <v>187</v>
      </c>
      <c r="B21">
        <v>0.28099999576807022</v>
      </c>
      <c r="D21">
        <v>72</v>
      </c>
      <c r="F21">
        <v>256.22776186597116</v>
      </c>
      <c r="L21" s="5"/>
      <c r="M21" s="6" t="s">
        <v>279</v>
      </c>
      <c r="N21">
        <v>0.28219998627901077</v>
      </c>
      <c r="P21">
        <v>67</v>
      </c>
      <c r="R21">
        <v>237.42028085627609</v>
      </c>
      <c r="X21" s="5"/>
      <c r="Y21" s="6" t="s">
        <v>374</v>
      </c>
      <c r="Z21">
        <v>0.2880999892950058</v>
      </c>
      <c r="AB21">
        <v>68</v>
      </c>
      <c r="AD21">
        <v>236.02916531305397</v>
      </c>
      <c r="AJ21" s="5"/>
    </row>
    <row r="22" spans="1:36" x14ac:dyDescent="0.25">
      <c r="A22" s="6" t="s">
        <v>188</v>
      </c>
      <c r="B22">
        <v>0.27469999343156815</v>
      </c>
      <c r="D22">
        <v>69</v>
      </c>
      <c r="F22">
        <v>251.18311485212658</v>
      </c>
      <c r="L22" s="5"/>
      <c r="M22" s="6" t="s">
        <v>280</v>
      </c>
      <c r="N22">
        <v>0.28059998899698257</v>
      </c>
      <c r="P22">
        <v>65</v>
      </c>
      <c r="R22">
        <v>231.64648092947351</v>
      </c>
      <c r="X22" s="5"/>
      <c r="Y22" s="6" t="s">
        <v>375</v>
      </c>
      <c r="Z22">
        <v>0.28559999167919159</v>
      </c>
      <c r="AB22">
        <v>56</v>
      </c>
      <c r="AD22">
        <v>196.07843708519295</v>
      </c>
      <c r="AJ22" s="5"/>
    </row>
    <row r="23" spans="1:36" x14ac:dyDescent="0.25">
      <c r="A23" s="6" t="s">
        <v>189</v>
      </c>
      <c r="B23">
        <v>0.36760000139474869</v>
      </c>
      <c r="D23">
        <v>129</v>
      </c>
      <c r="F23">
        <v>350.92491705807379</v>
      </c>
      <c r="G23">
        <v>349.13621600359636</v>
      </c>
      <c r="H23">
        <v>7.2062109224451802</v>
      </c>
      <c r="I23">
        <v>0.36800000816583633</v>
      </c>
      <c r="J23">
        <v>3.1551533740988573E-3</v>
      </c>
      <c r="L23" s="5"/>
      <c r="M23" s="6" t="s">
        <v>281</v>
      </c>
      <c r="N23">
        <v>0.37039998918771744</v>
      </c>
      <c r="P23">
        <v>92</v>
      </c>
      <c r="R23">
        <v>248.3801368400546</v>
      </c>
      <c r="S23">
        <v>235.30605470372581</v>
      </c>
      <c r="T23">
        <v>21.460846450519075</v>
      </c>
      <c r="U23">
        <v>0.35022500157356262</v>
      </c>
      <c r="V23">
        <v>1.7198893249488468E-2</v>
      </c>
      <c r="X23" s="5"/>
      <c r="Y23" s="6" t="s">
        <v>376</v>
      </c>
      <c r="Z23">
        <v>0.36879999935626984</v>
      </c>
      <c r="AB23">
        <v>298</v>
      </c>
      <c r="AD23">
        <v>808.02603177915057</v>
      </c>
      <c r="AE23">
        <v>793.72744377542972</v>
      </c>
      <c r="AF23">
        <v>47.319977526709842</v>
      </c>
      <c r="AG23">
        <v>0.3687249943614006</v>
      </c>
      <c r="AH23">
        <v>2.5232669622732911E-3</v>
      </c>
      <c r="AJ23" s="5"/>
    </row>
    <row r="24" spans="1:36" x14ac:dyDescent="0.25">
      <c r="A24" s="6" t="s">
        <v>190</v>
      </c>
      <c r="B24">
        <v>0.37050000578165054</v>
      </c>
      <c r="D24">
        <v>133</v>
      </c>
      <c r="F24">
        <v>358.9743533725661</v>
      </c>
      <c r="L24" s="5"/>
      <c r="M24" s="6" t="s">
        <v>282</v>
      </c>
      <c r="N24">
        <v>0.3515000119805336</v>
      </c>
      <c r="P24">
        <v>87</v>
      </c>
      <c r="R24">
        <v>247.51066012714145</v>
      </c>
      <c r="X24" s="5"/>
      <c r="Y24" s="6" t="s">
        <v>377</v>
      </c>
      <c r="Z24">
        <v>0.36479999125003815</v>
      </c>
      <c r="AB24">
        <v>263</v>
      </c>
      <c r="AD24">
        <v>720.94299974842033</v>
      </c>
      <c r="AJ24" s="5"/>
    </row>
    <row r="25" spans="1:36" x14ac:dyDescent="0.25">
      <c r="A25" s="6" t="s">
        <v>191</v>
      </c>
      <c r="B25">
        <v>0.37090001255273819</v>
      </c>
      <c r="D25">
        <v>129</v>
      </c>
      <c r="F25">
        <v>347.80263045059218</v>
      </c>
      <c r="L25" s="5"/>
      <c r="M25" s="6" t="s">
        <v>283</v>
      </c>
      <c r="N25">
        <v>0.35600001364946365</v>
      </c>
      <c r="P25">
        <v>88</v>
      </c>
      <c r="R25">
        <v>247.19100175835788</v>
      </c>
      <c r="X25" s="5"/>
      <c r="Y25" s="6" t="s">
        <v>378</v>
      </c>
      <c r="Z25">
        <v>0.36949999630451202</v>
      </c>
      <c r="AB25">
        <v>315</v>
      </c>
      <c r="AD25">
        <v>852.50339147609213</v>
      </c>
      <c r="AJ25" s="5"/>
    </row>
    <row r="26" spans="1:36" x14ac:dyDescent="0.25">
      <c r="A26" s="6" t="s">
        <v>192</v>
      </c>
      <c r="B26">
        <v>0.36300001293420792</v>
      </c>
      <c r="D26">
        <v>123</v>
      </c>
      <c r="F26">
        <v>338.84296313315332</v>
      </c>
      <c r="L26" s="5"/>
      <c r="M26" s="6" t="s">
        <v>284</v>
      </c>
      <c r="N26">
        <v>0.3229999914765358</v>
      </c>
      <c r="P26">
        <v>64</v>
      </c>
      <c r="R26">
        <v>198.14242008934932</v>
      </c>
      <c r="X26" s="5"/>
      <c r="Y26" s="6" t="s">
        <v>379</v>
      </c>
      <c r="Z26">
        <v>0.37179999053478241</v>
      </c>
      <c r="AB26">
        <v>295</v>
      </c>
      <c r="AD26">
        <v>793.43735209805584</v>
      </c>
      <c r="AJ26" s="5"/>
    </row>
    <row r="27" spans="1:36" x14ac:dyDescent="0.25">
      <c r="A27" s="6" t="s">
        <v>193</v>
      </c>
      <c r="B27">
        <v>0.2523999884724617</v>
      </c>
      <c r="D27">
        <v>166</v>
      </c>
      <c r="F27">
        <v>657.68624239898315</v>
      </c>
      <c r="G27">
        <v>678.83870641496878</v>
      </c>
      <c r="H27">
        <v>21.832622554211934</v>
      </c>
      <c r="I27">
        <v>0.25552500039339066</v>
      </c>
      <c r="J27">
        <v>2.1252986541189394E-3</v>
      </c>
      <c r="L27" s="5"/>
      <c r="M27" s="6" t="s">
        <v>285</v>
      </c>
      <c r="N27">
        <v>0.26130000501871109</v>
      </c>
      <c r="P27">
        <v>55</v>
      </c>
      <c r="R27">
        <v>210.48602733881148</v>
      </c>
      <c r="S27">
        <v>246.52114312775868</v>
      </c>
      <c r="T27">
        <v>21.738052607932122</v>
      </c>
      <c r="U27">
        <v>0.26072500646114349</v>
      </c>
      <c r="V27">
        <v>6.4495676592091419E-3</v>
      </c>
      <c r="X27" s="5"/>
      <c r="Y27" s="6" t="s">
        <v>380</v>
      </c>
      <c r="Z27">
        <v>0.26709999144077301</v>
      </c>
      <c r="AB27">
        <v>369</v>
      </c>
      <c r="AD27">
        <v>1381.5050985571536</v>
      </c>
      <c r="AE27">
        <v>1393.7002650463444</v>
      </c>
      <c r="AF27">
        <v>47.960609060998991</v>
      </c>
      <c r="AG27">
        <v>0.26932500302791595</v>
      </c>
      <c r="AH27">
        <v>4.9093675617038262E-3</v>
      </c>
      <c r="AJ27" s="5"/>
    </row>
    <row r="28" spans="1:36" x14ac:dyDescent="0.25">
      <c r="A28" s="6" t="s">
        <v>194</v>
      </c>
      <c r="B28">
        <v>0.2556999996304512</v>
      </c>
      <c r="D28">
        <v>169</v>
      </c>
      <c r="F28">
        <v>660.93077921097449</v>
      </c>
      <c r="L28" s="5"/>
      <c r="M28" s="6" t="s">
        <v>286</v>
      </c>
      <c r="N28">
        <v>0.25119999796152115</v>
      </c>
      <c r="P28">
        <v>67</v>
      </c>
      <c r="R28">
        <v>266.71974738735099</v>
      </c>
      <c r="X28" s="5"/>
      <c r="Y28" s="6" t="s">
        <v>381</v>
      </c>
      <c r="Z28">
        <v>0.26270000636577606</v>
      </c>
      <c r="AB28">
        <v>372</v>
      </c>
      <c r="AD28">
        <v>1416.0639169609981</v>
      </c>
      <c r="AJ28" s="5"/>
    </row>
    <row r="29" spans="1:36" x14ac:dyDescent="0.25">
      <c r="A29" s="6" t="s">
        <v>195</v>
      </c>
      <c r="B29">
        <v>0.25560001283884048</v>
      </c>
      <c r="D29">
        <v>175</v>
      </c>
      <c r="F29">
        <v>684.66350238542452</v>
      </c>
      <c r="L29" s="5"/>
      <c r="M29" s="6" t="s">
        <v>287</v>
      </c>
      <c r="N29">
        <v>0.26100001484155655</v>
      </c>
      <c r="P29">
        <v>65</v>
      </c>
      <c r="R29">
        <v>249.04213143228782</v>
      </c>
      <c r="X29" s="5"/>
      <c r="Y29" s="6" t="s">
        <v>382</v>
      </c>
      <c r="Z29">
        <v>0.27580000460147858</v>
      </c>
      <c r="AB29">
        <v>365</v>
      </c>
      <c r="AD29">
        <v>1323.4227480431421</v>
      </c>
      <c r="AJ29" s="5"/>
    </row>
    <row r="30" spans="1:36" x14ac:dyDescent="0.25">
      <c r="A30" s="6" t="s">
        <v>196</v>
      </c>
      <c r="B30">
        <v>0.25840000063180923</v>
      </c>
      <c r="D30">
        <v>184</v>
      </c>
      <c r="F30">
        <v>712.07430166449262</v>
      </c>
      <c r="L30" s="5"/>
      <c r="M30" s="6" t="s">
        <v>288</v>
      </c>
      <c r="N30">
        <v>0.26940000802278519</v>
      </c>
      <c r="P30">
        <v>70</v>
      </c>
      <c r="R30">
        <v>259.83666635258442</v>
      </c>
      <c r="X30" s="5"/>
      <c r="Y30" s="6" t="s">
        <v>383</v>
      </c>
      <c r="Z30">
        <v>0.27170000970363617</v>
      </c>
      <c r="AB30">
        <v>395</v>
      </c>
      <c r="AD30">
        <v>1453.8092966240836</v>
      </c>
      <c r="AJ30" s="5"/>
    </row>
    <row r="31" spans="1:36" x14ac:dyDescent="0.25">
      <c r="A31" s="6" t="s">
        <v>197</v>
      </c>
      <c r="B31">
        <v>0.30059999972581863</v>
      </c>
      <c r="D31">
        <v>68</v>
      </c>
      <c r="F31">
        <v>226.21423839661918</v>
      </c>
      <c r="G31">
        <v>235.65455096896201</v>
      </c>
      <c r="H31">
        <v>6.627628759026801</v>
      </c>
      <c r="I31">
        <v>0.29597499966621399</v>
      </c>
      <c r="J31">
        <v>5.1712598269467369E-3</v>
      </c>
      <c r="L31" s="5"/>
      <c r="M31" s="6" t="s">
        <v>289</v>
      </c>
      <c r="N31">
        <v>0.28480000048875809</v>
      </c>
      <c r="P31">
        <v>69</v>
      </c>
      <c r="R31">
        <v>242.27528048309691</v>
      </c>
      <c r="S31">
        <v>222.58930424434672</v>
      </c>
      <c r="T31">
        <v>12.509142966824557</v>
      </c>
      <c r="U31">
        <v>0.30267499387264252</v>
      </c>
      <c r="V31">
        <v>1.0529329957254653E-2</v>
      </c>
      <c r="X31" s="5"/>
      <c r="Y31" s="6" t="s">
        <v>384</v>
      </c>
      <c r="Z31">
        <v>0.31939999759197235</v>
      </c>
      <c r="AB31">
        <v>78</v>
      </c>
      <c r="AD31">
        <v>244.20789163450019</v>
      </c>
      <c r="AE31">
        <v>218.16886308164405</v>
      </c>
      <c r="AF31">
        <v>16.684652384358053</v>
      </c>
      <c r="AG31">
        <v>0.31239999830722809</v>
      </c>
      <c r="AH31">
        <v>6.3011842267527863E-3</v>
      </c>
      <c r="AJ31" s="5"/>
    </row>
    <row r="32" spans="1:36" x14ac:dyDescent="0.25">
      <c r="A32" s="6" t="s">
        <v>198</v>
      </c>
      <c r="B32">
        <v>0.29990000277757645</v>
      </c>
      <c r="D32">
        <v>73</v>
      </c>
      <c r="F32">
        <v>243.41446923607103</v>
      </c>
      <c r="L32" s="5"/>
      <c r="M32" s="6" t="s">
        <v>290</v>
      </c>
      <c r="N32">
        <v>0.30879998952150345</v>
      </c>
      <c r="P32">
        <v>69</v>
      </c>
      <c r="R32">
        <v>223.44560343709193</v>
      </c>
      <c r="X32" s="5"/>
      <c r="Y32" s="6" t="s">
        <v>385</v>
      </c>
      <c r="Z32">
        <v>0.30530001223087311</v>
      </c>
      <c r="AB32">
        <v>61</v>
      </c>
      <c r="AD32">
        <v>199.80346399026919</v>
      </c>
      <c r="AJ32" s="5"/>
    </row>
    <row r="33" spans="1:36" x14ac:dyDescent="0.25">
      <c r="A33" s="6" t="s">
        <v>199</v>
      </c>
      <c r="B33">
        <v>0.29580000787973404</v>
      </c>
      <c r="D33">
        <v>71</v>
      </c>
      <c r="F33">
        <v>240.02703890686536</v>
      </c>
      <c r="L33" s="5"/>
      <c r="M33" s="6" t="s">
        <v>291</v>
      </c>
      <c r="N33">
        <v>0.30559999495744705</v>
      </c>
      <c r="P33">
        <v>66</v>
      </c>
      <c r="R33">
        <v>215.96858995102437</v>
      </c>
      <c r="X33" s="5"/>
      <c r="Y33" s="6" t="s">
        <v>386</v>
      </c>
      <c r="Z33">
        <v>0.30699999630451202</v>
      </c>
      <c r="AB33">
        <v>64</v>
      </c>
      <c r="AD33">
        <v>208.46905788402248</v>
      </c>
      <c r="AJ33" s="5"/>
    </row>
    <row r="34" spans="1:36" x14ac:dyDescent="0.25">
      <c r="A34" s="6" t="s">
        <v>200</v>
      </c>
      <c r="B34">
        <v>0.28759998828172684</v>
      </c>
      <c r="D34">
        <v>67</v>
      </c>
      <c r="F34">
        <v>232.96245733629246</v>
      </c>
      <c r="L34" s="5"/>
      <c r="M34" s="6" t="s">
        <v>292</v>
      </c>
      <c r="N34">
        <v>0.31149999052286148</v>
      </c>
      <c r="P34">
        <v>65</v>
      </c>
      <c r="R34">
        <v>208.6677431061737</v>
      </c>
      <c r="X34" s="5"/>
      <c r="Y34" s="6" t="s">
        <v>387</v>
      </c>
      <c r="Z34">
        <v>0.31789998710155487</v>
      </c>
      <c r="AB34">
        <v>70</v>
      </c>
      <c r="AD34">
        <v>220.19503881778428</v>
      </c>
      <c r="AJ34" s="5"/>
    </row>
    <row r="35" spans="1:36" x14ac:dyDescent="0.25">
      <c r="A35" s="6" t="s">
        <v>201</v>
      </c>
      <c r="B35">
        <v>0.30140001326799393</v>
      </c>
      <c r="D35">
        <v>72</v>
      </c>
      <c r="F35">
        <v>238.88519187283586</v>
      </c>
      <c r="G35">
        <v>241.81662019718055</v>
      </c>
      <c r="H35">
        <v>9.8809587369148772</v>
      </c>
      <c r="I35">
        <v>0.30482500791549683</v>
      </c>
      <c r="J35">
        <v>4.5865982295224903E-3</v>
      </c>
      <c r="L35" s="5"/>
      <c r="M35" s="6" t="s">
        <v>293</v>
      </c>
      <c r="N35">
        <v>0.30809999257326126</v>
      </c>
      <c r="P35">
        <v>67</v>
      </c>
      <c r="R35">
        <v>217.46186827339332</v>
      </c>
      <c r="S35">
        <v>214.65629614264549</v>
      </c>
      <c r="T35">
        <v>11.531922758881457</v>
      </c>
      <c r="U35">
        <v>0.30952499806880951</v>
      </c>
      <c r="V35">
        <v>5.332148962661743E-3</v>
      </c>
      <c r="X35" s="5"/>
      <c r="Y35" s="6" t="s">
        <v>388</v>
      </c>
      <c r="Z35">
        <v>0.31080000102519989</v>
      </c>
      <c r="AB35">
        <v>61</v>
      </c>
      <c r="AD35">
        <v>196.26769562029079</v>
      </c>
      <c r="AE35">
        <v>192.7920546338178</v>
      </c>
      <c r="AF35">
        <v>11.790405027879766</v>
      </c>
      <c r="AG35">
        <v>0.30970000475645065</v>
      </c>
      <c r="AH35">
        <v>3.595827349126605E-3</v>
      </c>
      <c r="AJ35" s="5"/>
    </row>
    <row r="36" spans="1:36" x14ac:dyDescent="0.25">
      <c r="A36" s="6" t="s">
        <v>202</v>
      </c>
      <c r="B36">
        <v>0.31270001083612442</v>
      </c>
      <c r="D36">
        <v>80</v>
      </c>
      <c r="F36">
        <v>255.83625592493283</v>
      </c>
      <c r="L36" s="5"/>
      <c r="M36" s="6" t="s">
        <v>294</v>
      </c>
      <c r="N36">
        <v>0.31849998980760574</v>
      </c>
      <c r="P36">
        <v>74</v>
      </c>
      <c r="R36">
        <v>232.33909691708533</v>
      </c>
      <c r="X36" s="5"/>
      <c r="Y36" s="6" t="s">
        <v>389</v>
      </c>
      <c r="Z36">
        <v>0.31419999897480011</v>
      </c>
      <c r="AB36">
        <v>65</v>
      </c>
      <c r="AD36">
        <v>206.87460283923559</v>
      </c>
      <c r="AJ36" s="5"/>
    </row>
    <row r="37" spans="1:36" x14ac:dyDescent="0.25">
      <c r="A37" s="6" t="s">
        <v>203</v>
      </c>
      <c r="B37">
        <v>0.30309999734163284</v>
      </c>
      <c r="D37">
        <v>74</v>
      </c>
      <c r="F37">
        <v>244.14384905649618</v>
      </c>
      <c r="L37" s="5"/>
      <c r="M37" s="6" t="s">
        <v>295</v>
      </c>
      <c r="N37">
        <v>0.30690000206232071</v>
      </c>
      <c r="P37">
        <v>63</v>
      </c>
      <c r="R37">
        <v>205.27859099592607</v>
      </c>
      <c r="X37" s="5"/>
      <c r="Y37" s="6" t="s">
        <v>390</v>
      </c>
      <c r="Z37">
        <v>0.30960001051425934</v>
      </c>
      <c r="AB37">
        <v>60</v>
      </c>
      <c r="AD37">
        <v>193.79844303085565</v>
      </c>
      <c r="AJ37" s="5"/>
    </row>
    <row r="38" spans="1:36" x14ac:dyDescent="0.25">
      <c r="A38" s="6" t="s">
        <v>204</v>
      </c>
      <c r="B38">
        <v>0.30210001021623611</v>
      </c>
      <c r="D38">
        <v>69</v>
      </c>
      <c r="F38">
        <v>228.40118393445738</v>
      </c>
      <c r="L38" s="5"/>
      <c r="M38" s="6" t="s">
        <v>296</v>
      </c>
      <c r="N38">
        <v>0.30460000783205032</v>
      </c>
      <c r="P38">
        <v>62</v>
      </c>
      <c r="R38">
        <v>203.54562838417726</v>
      </c>
      <c r="X38" s="5"/>
      <c r="Y38" s="6" t="s">
        <v>391</v>
      </c>
      <c r="Z38">
        <v>0.30420000851154327</v>
      </c>
      <c r="AB38">
        <v>53</v>
      </c>
      <c r="AD38">
        <v>174.22747704488918</v>
      </c>
      <c r="AJ38" s="5"/>
    </row>
    <row r="39" spans="1:36" x14ac:dyDescent="0.25">
      <c r="A39" s="6" t="s">
        <v>205</v>
      </c>
      <c r="B39">
        <v>0.42269999533891678</v>
      </c>
      <c r="D39">
        <v>99</v>
      </c>
      <c r="F39">
        <v>234.20866120573945</v>
      </c>
      <c r="G39">
        <v>229.16580291433138</v>
      </c>
      <c r="H39">
        <v>8.8499111978106253</v>
      </c>
      <c r="I39">
        <v>0.47797500342130661</v>
      </c>
      <c r="J39">
        <v>0.10468326543837024</v>
      </c>
      <c r="L39" s="5"/>
      <c r="M39" s="6" t="s">
        <v>297</v>
      </c>
      <c r="N39">
        <v>0.43620000034570694</v>
      </c>
      <c r="P39">
        <v>99</v>
      </c>
      <c r="R39">
        <v>226.96010986138998</v>
      </c>
      <c r="S39">
        <v>230.78477619490457</v>
      </c>
      <c r="T39">
        <v>3.08399089426401</v>
      </c>
      <c r="U39">
        <v>0.48730000108480453</v>
      </c>
      <c r="V39">
        <v>0.11817820552824525</v>
      </c>
      <c r="X39" s="5"/>
      <c r="Y39" s="6" t="s">
        <v>392</v>
      </c>
      <c r="Z39">
        <v>0.43310000002384186</v>
      </c>
      <c r="AB39">
        <v>97</v>
      </c>
      <c r="AD39">
        <v>223.96675131530876</v>
      </c>
      <c r="AE39">
        <v>229.95641829090997</v>
      </c>
      <c r="AF39">
        <v>14.989058511207825</v>
      </c>
      <c r="AG39">
        <v>0.4820999950170517</v>
      </c>
      <c r="AH39">
        <v>0.13672095002809298</v>
      </c>
      <c r="AJ39" s="5"/>
    </row>
    <row r="40" spans="1:36" x14ac:dyDescent="0.25">
      <c r="A40" s="6" t="s">
        <v>206</v>
      </c>
      <c r="B40">
        <v>0.42640001326799393</v>
      </c>
      <c r="D40">
        <v>102</v>
      </c>
      <c r="F40">
        <v>239.21200006129604</v>
      </c>
      <c r="L40" s="5"/>
      <c r="M40" s="6" t="s">
        <v>298</v>
      </c>
      <c r="N40">
        <v>0.43680001050233841</v>
      </c>
      <c r="P40">
        <v>100</v>
      </c>
      <c r="R40">
        <v>228.93772343319267</v>
      </c>
      <c r="X40" s="5"/>
      <c r="Y40" s="6" t="s">
        <v>393</v>
      </c>
      <c r="Z40">
        <v>0.43089999258518219</v>
      </c>
      <c r="AB40">
        <v>90</v>
      </c>
      <c r="AD40">
        <v>208.86516952586953</v>
      </c>
      <c r="AJ40" s="5"/>
    </row>
    <row r="41" spans="1:36" x14ac:dyDescent="0.25">
      <c r="A41" s="6" t="s">
        <v>207</v>
      </c>
      <c r="B41">
        <v>0.40410000830888748</v>
      </c>
      <c r="D41">
        <v>92</v>
      </c>
      <c r="F41">
        <v>227.66641452201281</v>
      </c>
      <c r="L41" s="5"/>
      <c r="M41" s="6" t="s">
        <v>299</v>
      </c>
      <c r="N41">
        <v>0.3872000053524971</v>
      </c>
      <c r="P41">
        <v>91</v>
      </c>
      <c r="R41">
        <v>235.02065790819373</v>
      </c>
      <c r="X41" s="5"/>
      <c r="Y41" s="6" t="s">
        <v>394</v>
      </c>
      <c r="Z41">
        <v>0.3523000031709671</v>
      </c>
      <c r="AB41">
        <v>84</v>
      </c>
      <c r="AD41">
        <v>238.43315141622571</v>
      </c>
      <c r="AJ41" s="5"/>
    </row>
    <row r="42" spans="1:36" x14ac:dyDescent="0.25">
      <c r="A42" s="6" t="s">
        <v>208</v>
      </c>
      <c r="B42">
        <v>0.65869999676942825</v>
      </c>
      <c r="D42">
        <v>142</v>
      </c>
      <c r="F42">
        <v>215.57613586827716</v>
      </c>
      <c r="L42" s="5"/>
      <c r="M42" s="6" t="s">
        <v>300</v>
      </c>
      <c r="N42">
        <v>0.68899998813867569</v>
      </c>
      <c r="P42">
        <v>160</v>
      </c>
      <c r="R42">
        <v>232.2206135768418</v>
      </c>
      <c r="X42" s="5"/>
      <c r="Y42" s="6" t="s">
        <v>395</v>
      </c>
      <c r="Z42">
        <v>0.71209998428821564</v>
      </c>
      <c r="AB42">
        <v>177</v>
      </c>
      <c r="AD42">
        <v>248.56060090623586</v>
      </c>
      <c r="AJ42" s="5"/>
    </row>
    <row r="43" spans="1:36" x14ac:dyDescent="0.25">
      <c r="A43" s="6" t="s">
        <v>209</v>
      </c>
      <c r="B43">
        <v>0.27539999037981033</v>
      </c>
      <c r="D43">
        <v>71</v>
      </c>
      <c r="F43">
        <v>257.80683543990796</v>
      </c>
      <c r="G43">
        <v>246.4698725733594</v>
      </c>
      <c r="H43">
        <v>8.0009656197285217</v>
      </c>
      <c r="I43">
        <v>0.27794999629259109</v>
      </c>
      <c r="J43">
        <v>1.778342909803934E-3</v>
      </c>
      <c r="L43" s="5"/>
      <c r="M43" s="6" t="s">
        <v>301</v>
      </c>
      <c r="N43">
        <v>0.28059998899698257</v>
      </c>
      <c r="P43">
        <v>71</v>
      </c>
      <c r="R43">
        <v>253.02923301527107</v>
      </c>
      <c r="S43">
        <v>248.17511184309333</v>
      </c>
      <c r="T43">
        <v>8.4097545547039001</v>
      </c>
      <c r="U43">
        <v>0.28309999406337738</v>
      </c>
      <c r="V43">
        <v>1.5858799169559689E-3</v>
      </c>
      <c r="X43" s="5"/>
      <c r="Y43" s="6" t="s">
        <v>396</v>
      </c>
      <c r="Z43">
        <v>0.28989998996257782</v>
      </c>
      <c r="AB43">
        <v>79</v>
      </c>
      <c r="AD43">
        <v>272.50777073223713</v>
      </c>
      <c r="AE43">
        <v>246.77152709178631</v>
      </c>
      <c r="AF43">
        <v>18.688090514789522</v>
      </c>
      <c r="AG43">
        <v>0.27630000561475754</v>
      </c>
      <c r="AH43">
        <v>9.3861498345636576E-3</v>
      </c>
      <c r="AJ43" s="5"/>
    </row>
    <row r="44" spans="1:36" x14ac:dyDescent="0.25">
      <c r="A44" s="6" t="s">
        <v>210</v>
      </c>
      <c r="B44">
        <v>0.27750001102685928</v>
      </c>
      <c r="D44">
        <v>67</v>
      </c>
      <c r="F44">
        <v>241.44143184742092</v>
      </c>
      <c r="L44" s="5"/>
      <c r="M44" s="6" t="s">
        <v>302</v>
      </c>
      <c r="N44">
        <v>0.28329998999834061</v>
      </c>
      <c r="P44">
        <v>70</v>
      </c>
      <c r="R44">
        <v>247.08790141648086</v>
      </c>
      <c r="X44" s="5"/>
      <c r="Y44" s="6" t="s">
        <v>397</v>
      </c>
      <c r="Z44">
        <v>0.28010000288486481</v>
      </c>
      <c r="AB44">
        <v>62</v>
      </c>
      <c r="AD44">
        <v>221.3495157495058</v>
      </c>
      <c r="AJ44" s="5"/>
    </row>
    <row r="45" spans="1:36" x14ac:dyDescent="0.25">
      <c r="A45" s="6" t="s">
        <v>211</v>
      </c>
      <c r="B45">
        <v>0.27859998494386673</v>
      </c>
      <c r="D45">
        <v>66</v>
      </c>
      <c r="F45">
        <v>236.89879241485926</v>
      </c>
      <c r="L45" s="5"/>
      <c r="M45" s="6" t="s">
        <v>303</v>
      </c>
      <c r="N45">
        <v>0.28500000387430191</v>
      </c>
      <c r="P45">
        <v>67</v>
      </c>
      <c r="R45">
        <v>235.08771610245338</v>
      </c>
      <c r="X45" s="5"/>
      <c r="Y45" s="6" t="s">
        <v>398</v>
      </c>
      <c r="Z45">
        <v>0.26670001447200775</v>
      </c>
      <c r="AB45">
        <v>64</v>
      </c>
      <c r="AD45">
        <v>239.96999072798064</v>
      </c>
      <c r="AJ45" s="5"/>
    </row>
    <row r="46" spans="1:36" x14ac:dyDescent="0.25">
      <c r="A46" s="6" t="s">
        <v>212</v>
      </c>
      <c r="B46">
        <v>0.28029999881982803</v>
      </c>
      <c r="D46">
        <v>70</v>
      </c>
      <c r="F46">
        <v>249.73243059124943</v>
      </c>
      <c r="L46" s="5"/>
      <c r="M46" s="6" t="s">
        <v>304</v>
      </c>
      <c r="N46">
        <v>0.28349999338388443</v>
      </c>
      <c r="P46">
        <v>73</v>
      </c>
      <c r="R46">
        <v>257.49559683816801</v>
      </c>
      <c r="X46" s="5"/>
      <c r="Y46" s="6" t="s">
        <v>399</v>
      </c>
      <c r="Z46">
        <v>0.26850001513957977</v>
      </c>
      <c r="AB46">
        <v>68</v>
      </c>
      <c r="AD46">
        <v>253.2588311574217</v>
      </c>
      <c r="AJ46" s="5"/>
    </row>
    <row r="47" spans="1:36" x14ac:dyDescent="0.25">
      <c r="A47" s="6" t="s">
        <v>213</v>
      </c>
      <c r="B47">
        <v>0.37599999457597733</v>
      </c>
      <c r="D47">
        <v>102</v>
      </c>
      <c r="F47">
        <v>271.27659965800643</v>
      </c>
      <c r="G47">
        <v>262.04545971177765</v>
      </c>
      <c r="H47">
        <v>7.8707982616448788</v>
      </c>
      <c r="I47">
        <v>0.36600000411272049</v>
      </c>
      <c r="J47">
        <v>1.2791203743494886E-2</v>
      </c>
      <c r="L47" s="5"/>
      <c r="M47" s="6" t="s">
        <v>305</v>
      </c>
      <c r="N47">
        <v>0.37109998613595963</v>
      </c>
      <c r="P47">
        <v>235</v>
      </c>
      <c r="R47">
        <v>633.25251624747625</v>
      </c>
      <c r="S47">
        <v>619.58741753538527</v>
      </c>
      <c r="T47">
        <v>14.447039448387262</v>
      </c>
      <c r="U47">
        <v>0.36547499150037766</v>
      </c>
      <c r="V47">
        <v>4.4024812403761363E-3</v>
      </c>
      <c r="X47" s="5"/>
      <c r="Y47" s="6" t="s">
        <v>400</v>
      </c>
      <c r="Z47">
        <v>0.36029998958110809</v>
      </c>
      <c r="AB47">
        <v>80</v>
      </c>
      <c r="AD47">
        <v>222.03719765024024</v>
      </c>
      <c r="AE47">
        <v>226.09383834347798</v>
      </c>
      <c r="AF47">
        <v>2.675474253618439</v>
      </c>
      <c r="AG47">
        <v>0.35824999958276749</v>
      </c>
      <c r="AH47">
        <v>8.5277449144060703E-3</v>
      </c>
      <c r="AJ47" s="5"/>
    </row>
    <row r="48" spans="1:36" x14ac:dyDescent="0.25">
      <c r="A48" s="6" t="s">
        <v>214</v>
      </c>
      <c r="B48">
        <v>0.37460000067949295</v>
      </c>
      <c r="D48">
        <v>98</v>
      </c>
      <c r="F48">
        <v>261.61238607110579</v>
      </c>
      <c r="L48" s="5"/>
      <c r="M48" s="6" t="s">
        <v>306</v>
      </c>
      <c r="N48">
        <v>0.36789999157190323</v>
      </c>
      <c r="P48">
        <v>230</v>
      </c>
      <c r="R48">
        <v>625.16989744221905</v>
      </c>
      <c r="X48" s="5"/>
      <c r="Y48" s="6" t="s">
        <v>401</v>
      </c>
      <c r="Z48">
        <v>0.36600001156330109</v>
      </c>
      <c r="AB48">
        <v>84</v>
      </c>
      <c r="AD48">
        <v>229.50818947029427</v>
      </c>
      <c r="AJ48" s="5"/>
    </row>
    <row r="49" spans="1:36" x14ac:dyDescent="0.25">
      <c r="A49" s="6" t="s">
        <v>215</v>
      </c>
      <c r="B49">
        <v>0.34430000931024551</v>
      </c>
      <c r="D49">
        <v>86</v>
      </c>
      <c r="F49">
        <v>249.78215996069349</v>
      </c>
      <c r="L49" s="5"/>
      <c r="M49" s="6" t="s">
        <v>307</v>
      </c>
      <c r="N49">
        <v>0.36339998990297318</v>
      </c>
      <c r="P49">
        <v>227</v>
      </c>
      <c r="R49">
        <v>624.65604377316686</v>
      </c>
      <c r="X49" s="5"/>
      <c r="Y49" s="6" t="s">
        <v>402</v>
      </c>
      <c r="Z49">
        <v>0.34390000998973846</v>
      </c>
      <c r="AB49">
        <v>78</v>
      </c>
      <c r="AD49">
        <v>226.81011263223698</v>
      </c>
      <c r="AJ49" s="5"/>
    </row>
    <row r="50" spans="1:36" x14ac:dyDescent="0.25">
      <c r="A50" s="6" t="s">
        <v>216</v>
      </c>
      <c r="B50">
        <v>0.36910001188516617</v>
      </c>
      <c r="D50">
        <v>98</v>
      </c>
      <c r="F50">
        <v>265.51069315730507</v>
      </c>
      <c r="L50" s="5"/>
      <c r="M50" s="6" t="s">
        <v>308</v>
      </c>
      <c r="N50">
        <v>0.35949999839067459</v>
      </c>
      <c r="P50">
        <v>214</v>
      </c>
      <c r="R50">
        <v>595.27121267867892</v>
      </c>
      <c r="X50" s="5"/>
      <c r="Y50" s="6" t="s">
        <v>403</v>
      </c>
      <c r="Z50">
        <v>0.3627999871969223</v>
      </c>
      <c r="AB50">
        <v>82</v>
      </c>
      <c r="AD50">
        <v>226.01985362114044</v>
      </c>
      <c r="AJ50" s="5"/>
    </row>
    <row r="51" spans="1:36" x14ac:dyDescent="0.25">
      <c r="A51" s="6" t="s">
        <v>217</v>
      </c>
      <c r="B51">
        <v>0.25509998947381973</v>
      </c>
      <c r="D51">
        <v>92</v>
      </c>
      <c r="F51">
        <v>360.64290002427356</v>
      </c>
      <c r="G51">
        <v>376.74957991834958</v>
      </c>
      <c r="H51">
        <v>18.841322848906003</v>
      </c>
      <c r="I51">
        <v>0.25672499090433121</v>
      </c>
      <c r="J51">
        <v>2.3519938537817585E-3</v>
      </c>
      <c r="L51" s="5"/>
      <c r="M51" s="6" t="s">
        <v>309</v>
      </c>
      <c r="N51">
        <v>0.25990001112222672</v>
      </c>
      <c r="P51">
        <v>319</v>
      </c>
      <c r="R51">
        <v>1227.3950994560732</v>
      </c>
      <c r="S51">
        <v>1155.0678368806546</v>
      </c>
      <c r="T51">
        <v>44.278553330473251</v>
      </c>
      <c r="U51">
        <v>0.26280000060796738</v>
      </c>
      <c r="V51">
        <v>2.4627186818676652E-3</v>
      </c>
      <c r="X51" s="5"/>
      <c r="Y51" s="6" t="s">
        <v>404</v>
      </c>
      <c r="Z51">
        <v>0.2606000155210495</v>
      </c>
      <c r="AB51">
        <v>56</v>
      </c>
      <c r="AD51">
        <v>214.88870554375197</v>
      </c>
      <c r="AE51">
        <v>234.96988679532478</v>
      </c>
      <c r="AF51">
        <v>17.33742000098059</v>
      </c>
      <c r="AG51">
        <v>0.26467500627040863</v>
      </c>
      <c r="AH51">
        <v>3.787059177902302E-3</v>
      </c>
      <c r="AJ51" s="5"/>
    </row>
    <row r="52" spans="1:36" x14ac:dyDescent="0.25">
      <c r="A52" s="6" t="s">
        <v>218</v>
      </c>
      <c r="B52">
        <v>0.25419998914003372</v>
      </c>
      <c r="D52">
        <v>91</v>
      </c>
      <c r="F52">
        <v>357.98585321681469</v>
      </c>
      <c r="L52" s="5"/>
      <c r="M52" s="6" t="s">
        <v>310</v>
      </c>
      <c r="N52">
        <v>0.26580000668764114</v>
      </c>
      <c r="P52">
        <v>307</v>
      </c>
      <c r="R52">
        <v>1155.003733166853</v>
      </c>
      <c r="X52" s="5"/>
      <c r="Y52" s="6" t="s">
        <v>405</v>
      </c>
      <c r="Z52">
        <v>0.26130001246929169</v>
      </c>
      <c r="AB52">
        <v>58</v>
      </c>
      <c r="AD52">
        <v>221.96707704641321</v>
      </c>
      <c r="AJ52" s="5"/>
    </row>
    <row r="53" spans="1:36" x14ac:dyDescent="0.25">
      <c r="A53" s="6" t="s">
        <v>219</v>
      </c>
      <c r="B53">
        <v>0.26029998809099197</v>
      </c>
      <c r="D53">
        <v>100</v>
      </c>
      <c r="F53">
        <v>384.17212668117151</v>
      </c>
      <c r="L53" s="5"/>
      <c r="M53" s="6" t="s">
        <v>311</v>
      </c>
      <c r="N53">
        <v>0.26089999824762344</v>
      </c>
      <c r="P53">
        <v>292</v>
      </c>
      <c r="R53">
        <v>1119.2027671953419</v>
      </c>
      <c r="X53" s="5"/>
      <c r="Y53" s="6" t="s">
        <v>406</v>
      </c>
      <c r="Z53">
        <v>0.26749999821186066</v>
      </c>
      <c r="AB53">
        <v>69</v>
      </c>
      <c r="AD53">
        <v>257.94392695790538</v>
      </c>
      <c r="AJ53" s="5"/>
    </row>
    <row r="54" spans="1:36" x14ac:dyDescent="0.25">
      <c r="A54" s="6" t="s">
        <v>220</v>
      </c>
      <c r="B54">
        <v>0.2572999969124794</v>
      </c>
      <c r="D54">
        <v>104</v>
      </c>
      <c r="F54">
        <v>404.19743975113846</v>
      </c>
      <c r="L54" s="5"/>
      <c r="M54" s="6" t="s">
        <v>312</v>
      </c>
      <c r="N54">
        <v>0.2645999863743782</v>
      </c>
      <c r="P54">
        <v>296</v>
      </c>
      <c r="R54">
        <v>1118.6697477043497</v>
      </c>
      <c r="X54" s="5"/>
      <c r="Y54" s="6" t="s">
        <v>407</v>
      </c>
      <c r="Z54">
        <v>0.26929999887943268</v>
      </c>
      <c r="AB54">
        <v>66</v>
      </c>
      <c r="AD54">
        <v>245.07983763322858</v>
      </c>
      <c r="AJ54" s="5"/>
    </row>
    <row r="55" spans="1:36" x14ac:dyDescent="0.25">
      <c r="A55" s="6" t="s">
        <v>221</v>
      </c>
      <c r="B55">
        <v>0.31360001116991043</v>
      </c>
      <c r="D55">
        <v>142</v>
      </c>
      <c r="F55">
        <v>452.80610632077918</v>
      </c>
      <c r="G55">
        <v>427.26614049548982</v>
      </c>
      <c r="H55">
        <v>28.005549714122768</v>
      </c>
      <c r="I55">
        <v>0.29775000363588333</v>
      </c>
      <c r="J55">
        <v>1.0129788326722632E-2</v>
      </c>
      <c r="L55" s="5"/>
      <c r="M55" s="6" t="s">
        <v>313</v>
      </c>
      <c r="N55">
        <v>0.31099999696016312</v>
      </c>
      <c r="P55">
        <v>76</v>
      </c>
      <c r="R55">
        <v>244.37299274229593</v>
      </c>
      <c r="S55">
        <v>231.53685147487829</v>
      </c>
      <c r="T55">
        <v>12.647460232331927</v>
      </c>
      <c r="U55">
        <v>0.30660000443458557</v>
      </c>
      <c r="V55">
        <v>2.715691161149167E-3</v>
      </c>
      <c r="X55" s="5"/>
      <c r="Y55" s="6" t="s">
        <v>408</v>
      </c>
      <c r="Z55">
        <v>0.31370000541210175</v>
      </c>
      <c r="AB55">
        <v>74</v>
      </c>
      <c r="AD55">
        <v>235.8941623312617</v>
      </c>
      <c r="AE55">
        <v>225.48985020834664</v>
      </c>
      <c r="AF55">
        <v>6.1836946127017693</v>
      </c>
      <c r="AG55">
        <v>0.30812500417232513</v>
      </c>
      <c r="AH55">
        <v>3.4600402512857597E-3</v>
      </c>
      <c r="AJ55" s="5"/>
    </row>
    <row r="56" spans="1:36" x14ac:dyDescent="0.25">
      <c r="A56" s="6" t="s">
        <v>222</v>
      </c>
      <c r="B56">
        <v>0.28770000487565994</v>
      </c>
      <c r="D56">
        <v>128</v>
      </c>
      <c r="F56">
        <v>444.90788262349827</v>
      </c>
      <c r="L56" s="5"/>
      <c r="M56" s="6" t="s">
        <v>314</v>
      </c>
      <c r="N56">
        <v>0.30370000749826431</v>
      </c>
      <c r="P56">
        <v>74</v>
      </c>
      <c r="R56">
        <v>243.66150205124023</v>
      </c>
      <c r="X56" s="5"/>
      <c r="Y56" s="6" t="s">
        <v>409</v>
      </c>
      <c r="Z56">
        <v>0.30490000545978546</v>
      </c>
      <c r="AB56">
        <v>67</v>
      </c>
      <c r="AD56">
        <v>219.74417448423731</v>
      </c>
      <c r="AJ56" s="5"/>
    </row>
    <row r="57" spans="1:36" x14ac:dyDescent="0.25">
      <c r="A57" s="6" t="s">
        <v>223</v>
      </c>
      <c r="B57">
        <v>0.29940000921487808</v>
      </c>
      <c r="D57">
        <v>114</v>
      </c>
      <c r="F57">
        <v>380.76151132708446</v>
      </c>
      <c r="L57" s="5"/>
      <c r="M57" s="6" t="s">
        <v>315</v>
      </c>
      <c r="N57">
        <v>0.30640000849962234</v>
      </c>
      <c r="P57">
        <v>68</v>
      </c>
      <c r="R57">
        <v>221.93210872604729</v>
      </c>
      <c r="X57" s="5"/>
      <c r="Y57" s="6" t="s">
        <v>410</v>
      </c>
      <c r="Z57">
        <v>0.30830000340938568</v>
      </c>
      <c r="AB57">
        <v>69</v>
      </c>
      <c r="AD57">
        <v>223.80797676598212</v>
      </c>
      <c r="AJ57" s="5"/>
    </row>
    <row r="58" spans="1:36" x14ac:dyDescent="0.25">
      <c r="A58" s="6" t="s">
        <v>224</v>
      </c>
      <c r="B58">
        <v>0.29029998928308487</v>
      </c>
      <c r="D58">
        <v>125</v>
      </c>
      <c r="F58">
        <v>430.58906171059743</v>
      </c>
      <c r="L58" s="5"/>
      <c r="M58" s="6" t="s">
        <v>316</v>
      </c>
      <c r="N58">
        <v>0.30530000478029251</v>
      </c>
      <c r="P58">
        <v>66</v>
      </c>
      <c r="R58">
        <v>216.18080237992967</v>
      </c>
      <c r="X58" s="5"/>
      <c r="Y58" s="6" t="s">
        <v>411</v>
      </c>
      <c r="Z58">
        <v>0.30560000240802765</v>
      </c>
      <c r="AB58">
        <v>68</v>
      </c>
      <c r="AD58">
        <v>222.51308725190555</v>
      </c>
      <c r="AJ58" s="5"/>
    </row>
    <row r="59" spans="1:36" x14ac:dyDescent="0.25">
      <c r="A59" s="6" t="s">
        <v>225</v>
      </c>
      <c r="B59">
        <v>0.30159998685121536</v>
      </c>
      <c r="D59">
        <v>118</v>
      </c>
      <c r="F59">
        <v>391.24670140722355</v>
      </c>
      <c r="G59">
        <v>370.24158487207194</v>
      </c>
      <c r="H59">
        <v>14.917163764823616</v>
      </c>
      <c r="I59">
        <v>0.29967498779296875</v>
      </c>
      <c r="J59">
        <v>6.0577936897353744E-3</v>
      </c>
      <c r="L59" s="5"/>
      <c r="M59" s="6" t="s">
        <v>317</v>
      </c>
      <c r="N59">
        <v>0.31570000201463699</v>
      </c>
      <c r="P59">
        <v>72</v>
      </c>
      <c r="R59">
        <v>228.06461685312823</v>
      </c>
      <c r="S59">
        <v>221.03366402803914</v>
      </c>
      <c r="T59">
        <v>14.583184313798228</v>
      </c>
      <c r="U59">
        <v>0.30887500196695328</v>
      </c>
      <c r="V59">
        <v>4.7782730199389892E-3</v>
      </c>
      <c r="X59" s="5"/>
      <c r="Y59" s="6" t="s">
        <v>412</v>
      </c>
      <c r="Z59">
        <v>0.3085000067949295</v>
      </c>
      <c r="AB59">
        <v>70</v>
      </c>
      <c r="AD59">
        <v>226.90437101523759</v>
      </c>
      <c r="AE59">
        <v>212.39496305233354</v>
      </c>
      <c r="AF59">
        <v>9.0054613074975816</v>
      </c>
      <c r="AG59">
        <v>0.31320000439882278</v>
      </c>
      <c r="AH59">
        <v>2.7230485210555373E-3</v>
      </c>
      <c r="AJ59" s="5"/>
    </row>
    <row r="60" spans="1:36" x14ac:dyDescent="0.25">
      <c r="A60" s="6" t="s">
        <v>226</v>
      </c>
      <c r="B60">
        <v>0.30499998480081558</v>
      </c>
      <c r="D60">
        <v>110</v>
      </c>
      <c r="F60">
        <v>360.65575567761749</v>
      </c>
      <c r="L60" s="5"/>
      <c r="M60" s="6" t="s">
        <v>318</v>
      </c>
      <c r="N60">
        <v>0.30849999934434891</v>
      </c>
      <c r="P60">
        <v>64</v>
      </c>
      <c r="R60">
        <v>207.45542993847124</v>
      </c>
      <c r="X60" s="5"/>
      <c r="Y60" s="6" t="s">
        <v>413</v>
      </c>
      <c r="Z60">
        <v>0.3148999959230423</v>
      </c>
      <c r="AB60">
        <v>65</v>
      </c>
      <c r="AD60">
        <v>206.41473750887315</v>
      </c>
      <c r="AJ60" s="5"/>
    </row>
    <row r="61" spans="1:36" x14ac:dyDescent="0.25">
      <c r="A61" s="6" t="s">
        <v>227</v>
      </c>
      <c r="B61">
        <v>0.3026999905705452</v>
      </c>
      <c r="D61">
        <v>114</v>
      </c>
      <c r="F61">
        <v>376.61051718279435</v>
      </c>
      <c r="L61" s="5"/>
      <c r="M61" s="6" t="s">
        <v>319</v>
      </c>
      <c r="N61">
        <v>0.30910000950098038</v>
      </c>
      <c r="P61">
        <v>64</v>
      </c>
      <c r="R61">
        <v>207.05272737882919</v>
      </c>
      <c r="X61" s="5"/>
      <c r="Y61" s="6" t="s">
        <v>414</v>
      </c>
      <c r="Z61">
        <v>0.3150000125169754</v>
      </c>
      <c r="AB61">
        <v>67</v>
      </c>
      <c r="AD61">
        <v>212.69840424653748</v>
      </c>
      <c r="AJ61" s="5"/>
    </row>
    <row r="62" spans="1:36" x14ac:dyDescent="0.25">
      <c r="A62" s="6" t="s">
        <v>228</v>
      </c>
      <c r="B62">
        <v>0.28939998894929886</v>
      </c>
      <c r="D62">
        <v>102</v>
      </c>
      <c r="F62">
        <v>352.45336522065242</v>
      </c>
      <c r="L62" s="5"/>
      <c r="M62" s="6" t="s">
        <v>320</v>
      </c>
      <c r="N62">
        <v>0.30219999700784683</v>
      </c>
      <c r="P62">
        <v>73</v>
      </c>
      <c r="R62">
        <v>241.56188194172782</v>
      </c>
      <c r="X62" s="5"/>
      <c r="Y62" s="6" t="s">
        <v>415</v>
      </c>
      <c r="Z62">
        <v>0.31440000236034393</v>
      </c>
      <c r="AB62">
        <v>64</v>
      </c>
      <c r="AD62">
        <v>203.56233943868597</v>
      </c>
      <c r="AJ62" s="5"/>
    </row>
    <row r="63" spans="1:36" x14ac:dyDescent="0.25">
      <c r="A63" s="6" t="s">
        <v>229</v>
      </c>
      <c r="B63">
        <v>0.67339999228715897</v>
      </c>
      <c r="D63">
        <v>219</v>
      </c>
      <c r="F63">
        <v>325.21532894020515</v>
      </c>
      <c r="G63">
        <v>321.20351204992608</v>
      </c>
      <c r="H63">
        <v>21.374664894910747</v>
      </c>
      <c r="I63">
        <v>0.68764998763799667</v>
      </c>
      <c r="J63">
        <v>1.0643900949061936E-2</v>
      </c>
      <c r="L63" s="5"/>
      <c r="M63" s="6" t="s">
        <v>321</v>
      </c>
      <c r="N63">
        <v>0.63179997354745865</v>
      </c>
      <c r="P63">
        <v>168</v>
      </c>
      <c r="R63">
        <v>265.90694370673384</v>
      </c>
      <c r="S63">
        <v>244.45875356577537</v>
      </c>
      <c r="T63">
        <v>13.491653437165077</v>
      </c>
      <c r="U63">
        <v>0.67507500201463699</v>
      </c>
      <c r="V63">
        <v>2.5683218095274733E-2</v>
      </c>
      <c r="X63" s="5"/>
      <c r="Y63" s="6" t="s">
        <v>416</v>
      </c>
      <c r="Z63">
        <v>0.69599999487400055</v>
      </c>
      <c r="AB63">
        <v>146</v>
      </c>
      <c r="AD63">
        <v>209.77011648747342</v>
      </c>
      <c r="AE63">
        <v>221.55573922799599</v>
      </c>
      <c r="AF63">
        <v>17.581189899228153</v>
      </c>
      <c r="AG63">
        <v>0.67922499775886536</v>
      </c>
      <c r="AH63">
        <v>1.4415329865402128E-2</v>
      </c>
      <c r="AJ63" s="5"/>
    </row>
    <row r="64" spans="1:36" x14ac:dyDescent="0.25">
      <c r="A64" s="6" t="s">
        <v>230</v>
      </c>
      <c r="B64">
        <v>0.68839997798204422</v>
      </c>
      <c r="D64">
        <v>212</v>
      </c>
      <c r="F64">
        <v>307.96049793820544</v>
      </c>
      <c r="L64" s="5"/>
      <c r="M64" s="6" t="s">
        <v>322</v>
      </c>
      <c r="N64">
        <v>0.69920001178979874</v>
      </c>
      <c r="P64">
        <v>172</v>
      </c>
      <c r="R64">
        <v>245.99541919302564</v>
      </c>
      <c r="X64" s="5"/>
      <c r="Y64" s="6" t="s">
        <v>417</v>
      </c>
      <c r="Z64">
        <v>0.68259997665882111</v>
      </c>
      <c r="AB64">
        <v>142</v>
      </c>
      <c r="AD64">
        <v>208.02813486027236</v>
      </c>
      <c r="AJ64" s="5"/>
    </row>
    <row r="65" spans="1:36" x14ac:dyDescent="0.25">
      <c r="A65" s="6" t="s">
        <v>231</v>
      </c>
      <c r="B65">
        <v>0.68549997359514236</v>
      </c>
      <c r="D65">
        <v>204</v>
      </c>
      <c r="F65">
        <v>297.59300927483741</v>
      </c>
      <c r="L65" s="5"/>
      <c r="M65" s="6" t="s">
        <v>323</v>
      </c>
      <c r="N65">
        <v>0.68509999662637711</v>
      </c>
      <c r="P65">
        <v>159</v>
      </c>
      <c r="R65">
        <v>232.08290874757</v>
      </c>
      <c r="X65" s="5"/>
      <c r="Y65" s="6" t="s">
        <v>418</v>
      </c>
      <c r="Z65">
        <v>0.65620000660419464</v>
      </c>
      <c r="AB65">
        <v>165</v>
      </c>
      <c r="AD65">
        <v>251.44772682016196</v>
      </c>
      <c r="AJ65" s="5"/>
    </row>
    <row r="66" spans="1:36" x14ac:dyDescent="0.25">
      <c r="A66" s="6" t="s">
        <v>232</v>
      </c>
      <c r="B66">
        <v>0.70330000668764114</v>
      </c>
      <c r="D66">
        <v>249</v>
      </c>
      <c r="F66">
        <v>354.04521204645624</v>
      </c>
      <c r="L66" s="5"/>
      <c r="M66" s="6" t="s">
        <v>324</v>
      </c>
      <c r="N66">
        <v>0.68420002609491348</v>
      </c>
      <c r="P66">
        <v>160</v>
      </c>
      <c r="R66">
        <v>233.84974261577199</v>
      </c>
      <c r="X66" s="5"/>
      <c r="Y66" s="6" t="s">
        <v>419</v>
      </c>
      <c r="Z66">
        <v>0.68210001289844513</v>
      </c>
      <c r="AB66">
        <v>148</v>
      </c>
      <c r="AD66">
        <v>216.97697874407615</v>
      </c>
      <c r="AJ66" s="5"/>
    </row>
    <row r="67" spans="1:36" x14ac:dyDescent="0.25">
      <c r="A67" s="6" t="s">
        <v>233</v>
      </c>
      <c r="B67">
        <v>0.28349999338388443</v>
      </c>
      <c r="D67">
        <v>115</v>
      </c>
      <c r="F67">
        <v>405.64374844368933</v>
      </c>
      <c r="G67">
        <v>398.01456930163596</v>
      </c>
      <c r="H67">
        <v>14.544678547924438</v>
      </c>
      <c r="I67">
        <v>0.28135000169277191</v>
      </c>
      <c r="J67">
        <v>2.2555423015135022E-3</v>
      </c>
      <c r="L67" s="5"/>
      <c r="M67" s="6" t="s">
        <v>325</v>
      </c>
      <c r="N67">
        <v>0.28660000115633011</v>
      </c>
      <c r="P67">
        <v>73</v>
      </c>
      <c r="R67">
        <v>254.71039673925574</v>
      </c>
      <c r="S67">
        <v>253.72512831873308</v>
      </c>
      <c r="T67">
        <v>7.7909425526944283</v>
      </c>
      <c r="U67">
        <v>0.28094999492168427</v>
      </c>
      <c r="V67">
        <v>5.9537759777453592E-3</v>
      </c>
      <c r="X67" s="5"/>
      <c r="Y67" s="6" t="s">
        <v>420</v>
      </c>
      <c r="Z67">
        <v>0.38579998910427094</v>
      </c>
      <c r="AB67">
        <v>123</v>
      </c>
      <c r="AD67">
        <v>318.81804943948958</v>
      </c>
      <c r="AE67">
        <v>252.46539574433481</v>
      </c>
      <c r="AF67">
        <v>39.192753399660653</v>
      </c>
      <c r="AG67">
        <v>0.30807499587535858</v>
      </c>
      <c r="AH67">
        <v>4.4997850422938086E-2</v>
      </c>
      <c r="AJ67" s="5"/>
    </row>
    <row r="68" spans="1:36" x14ac:dyDescent="0.25">
      <c r="A68" s="6" t="s">
        <v>234</v>
      </c>
      <c r="B68">
        <v>0.28369999676942825</v>
      </c>
      <c r="D68">
        <v>115</v>
      </c>
      <c r="F68">
        <v>405.35777691060059</v>
      </c>
      <c r="L68" s="5"/>
      <c r="M68" s="6" t="s">
        <v>326</v>
      </c>
      <c r="N68">
        <v>0.28219998627901077</v>
      </c>
      <c r="P68">
        <v>69</v>
      </c>
      <c r="R68">
        <v>244.50745341915001</v>
      </c>
      <c r="X68" s="5"/>
      <c r="Y68" s="6" t="s">
        <v>421</v>
      </c>
      <c r="Z68">
        <v>0.27679999172687531</v>
      </c>
      <c r="AB68">
        <v>64</v>
      </c>
      <c r="AD68">
        <v>231.21387974299589</v>
      </c>
      <c r="AJ68" s="5"/>
    </row>
    <row r="69" spans="1:36" x14ac:dyDescent="0.25">
      <c r="A69" s="6" t="s">
        <v>235</v>
      </c>
      <c r="B69">
        <v>0.2793000116944313</v>
      </c>
      <c r="D69">
        <v>114</v>
      </c>
      <c r="F69">
        <v>408.16324821612221</v>
      </c>
      <c r="L69" s="5"/>
      <c r="M69" s="6" t="s">
        <v>327</v>
      </c>
      <c r="N69">
        <v>0.27100000530481339</v>
      </c>
      <c r="P69">
        <v>72</v>
      </c>
      <c r="R69">
        <v>265.68265162584174</v>
      </c>
      <c r="X69" s="5"/>
      <c r="Y69" s="6" t="s">
        <v>422</v>
      </c>
      <c r="Z69">
        <v>0.2841000109910965</v>
      </c>
      <c r="AB69">
        <v>62</v>
      </c>
      <c r="AD69">
        <v>218.2330081005982</v>
      </c>
      <c r="AJ69" s="5"/>
    </row>
    <row r="70" spans="1:36" x14ac:dyDescent="0.25">
      <c r="A70" s="6" t="s">
        <v>236</v>
      </c>
      <c r="B70">
        <v>0.27890000492334366</v>
      </c>
      <c r="D70">
        <v>104</v>
      </c>
      <c r="F70">
        <v>372.8935036361317</v>
      </c>
      <c r="L70" s="5"/>
      <c r="M70" s="6" t="s">
        <v>328</v>
      </c>
      <c r="N70">
        <v>0.28399998694658279</v>
      </c>
      <c r="P70">
        <v>71</v>
      </c>
      <c r="R70">
        <v>250.0000114906847</v>
      </c>
      <c r="X70" s="5"/>
      <c r="Y70" s="6" t="s">
        <v>423</v>
      </c>
      <c r="Z70">
        <v>0.28559999167919159</v>
      </c>
      <c r="AB70">
        <v>69</v>
      </c>
      <c r="AD70">
        <v>241.59664569425561</v>
      </c>
      <c r="AJ70" s="5"/>
    </row>
    <row r="71" spans="1:36" x14ac:dyDescent="0.25">
      <c r="A71" s="6" t="s">
        <v>237</v>
      </c>
      <c r="B71">
        <v>0.32799998670816422</v>
      </c>
      <c r="D71">
        <v>80</v>
      </c>
      <c r="F71">
        <v>243.90244890826617</v>
      </c>
      <c r="G71">
        <v>271.57986029693927</v>
      </c>
      <c r="H71">
        <v>27.788219232875299</v>
      </c>
      <c r="I71">
        <v>0.45922499895095825</v>
      </c>
      <c r="J71">
        <v>9.750401423531975E-2</v>
      </c>
      <c r="L71" s="5"/>
      <c r="M71" s="6" t="s">
        <v>329</v>
      </c>
      <c r="N71">
        <v>0.36339998990297318</v>
      </c>
      <c r="P71">
        <v>90</v>
      </c>
      <c r="R71">
        <v>247.66098651799567</v>
      </c>
      <c r="S71">
        <v>247.53233287994757</v>
      </c>
      <c r="T71">
        <v>7.5315384810666162</v>
      </c>
      <c r="U71">
        <v>0.4252999946475029</v>
      </c>
      <c r="V71">
        <v>9.2873607358696111E-2</v>
      </c>
      <c r="X71" s="5"/>
      <c r="Y71" s="6" t="s">
        <v>424</v>
      </c>
      <c r="Z71">
        <v>0.55219997465610504</v>
      </c>
      <c r="AB71">
        <v>359</v>
      </c>
      <c r="AD71">
        <v>650.12679550297935</v>
      </c>
      <c r="AE71">
        <v>637.1591690338048</v>
      </c>
      <c r="AF71">
        <v>19.235239042249955</v>
      </c>
      <c r="AG71">
        <v>0.56274999678134918</v>
      </c>
      <c r="AH71">
        <v>1.6277670878023898E-2</v>
      </c>
      <c r="AJ71" s="5"/>
    </row>
    <row r="72" spans="1:36" x14ac:dyDescent="0.25">
      <c r="A72" s="6" t="s">
        <v>238</v>
      </c>
      <c r="B72">
        <v>0.40300000458955765</v>
      </c>
      <c r="D72">
        <v>101</v>
      </c>
      <c r="F72">
        <v>250.62034454035603</v>
      </c>
      <c r="L72" s="5"/>
      <c r="M72" s="6" t="s">
        <v>330</v>
      </c>
      <c r="N72">
        <v>0.38279999047517776</v>
      </c>
      <c r="P72">
        <v>96</v>
      </c>
      <c r="R72">
        <v>250.78370529955646</v>
      </c>
      <c r="X72" s="5"/>
      <c r="Y72" s="6" t="s">
        <v>425</v>
      </c>
      <c r="Z72">
        <v>0.55979998409748077</v>
      </c>
      <c r="AB72">
        <v>343</v>
      </c>
      <c r="AD72">
        <v>612.71884555872316</v>
      </c>
      <c r="AJ72" s="5"/>
    </row>
    <row r="73" spans="1:36" x14ac:dyDescent="0.25">
      <c r="A73" s="6" t="s">
        <v>239</v>
      </c>
      <c r="B73">
        <v>0.54670000821352005</v>
      </c>
      <c r="D73">
        <v>172</v>
      </c>
      <c r="F73">
        <v>314.61495777556928</v>
      </c>
      <c r="L73" s="5"/>
      <c r="M73" s="6" t="s">
        <v>331</v>
      </c>
      <c r="N73">
        <v>0.58570001274347305</v>
      </c>
      <c r="P73">
        <v>150</v>
      </c>
      <c r="R73">
        <v>256.1038018377123</v>
      </c>
      <c r="X73" s="5"/>
      <c r="Y73" s="6" t="s">
        <v>426</v>
      </c>
      <c r="Z73">
        <v>0.5901000052690506</v>
      </c>
      <c r="AB73">
        <v>390</v>
      </c>
      <c r="AD73">
        <v>660.90492546629127</v>
      </c>
      <c r="AJ73" s="5"/>
    </row>
    <row r="74" spans="1:36" x14ac:dyDescent="0.25">
      <c r="A74" s="6" t="s">
        <v>240</v>
      </c>
      <c r="B74">
        <v>0.55919999629259109</v>
      </c>
      <c r="D74">
        <v>155</v>
      </c>
      <c r="F74">
        <v>277.18168996356559</v>
      </c>
      <c r="L74" s="5"/>
      <c r="M74" s="6" t="s">
        <v>332</v>
      </c>
      <c r="N74">
        <v>0.3692999854683876</v>
      </c>
      <c r="P74">
        <v>87</v>
      </c>
      <c r="R74">
        <v>235.58083786452593</v>
      </c>
      <c r="X74" s="5"/>
      <c r="Y74" s="6" t="s">
        <v>427</v>
      </c>
      <c r="Z74">
        <v>0.54890002310276031</v>
      </c>
      <c r="AB74">
        <v>343</v>
      </c>
      <c r="AD74">
        <v>624.88610960722531</v>
      </c>
      <c r="AJ74" s="5"/>
    </row>
    <row r="75" spans="1:36" x14ac:dyDescent="0.25">
      <c r="A75" s="6" t="s">
        <v>241</v>
      </c>
      <c r="B75">
        <v>0.26449999958276749</v>
      </c>
      <c r="D75">
        <v>102</v>
      </c>
      <c r="F75">
        <v>385.63327092967387</v>
      </c>
      <c r="G75">
        <v>353.88797834876857</v>
      </c>
      <c r="H75">
        <v>18.681216798327075</v>
      </c>
      <c r="I75">
        <v>0.27090000361204147</v>
      </c>
      <c r="J75">
        <v>1.4724975400849891E-2</v>
      </c>
      <c r="L75" s="5"/>
      <c r="M75" s="6" t="s">
        <v>333</v>
      </c>
      <c r="N75">
        <v>0.26900000125169754</v>
      </c>
      <c r="P75">
        <v>69</v>
      </c>
      <c r="R75">
        <v>256.50557501461935</v>
      </c>
      <c r="S75">
        <v>265.08065585843951</v>
      </c>
      <c r="T75">
        <v>8.4477428301845539</v>
      </c>
      <c r="U75">
        <v>0.26787500828504562</v>
      </c>
      <c r="V75">
        <v>1.0985754363369417E-3</v>
      </c>
      <c r="X75" s="5"/>
      <c r="Y75" s="6" t="s">
        <v>428</v>
      </c>
      <c r="Z75">
        <v>0.28939999639987946</v>
      </c>
      <c r="AB75">
        <v>94</v>
      </c>
      <c r="AD75" s="28">
        <v>324.80995566466828</v>
      </c>
      <c r="AE75">
        <v>524.40496057453299</v>
      </c>
      <c r="AF75">
        <v>27.641350795808549</v>
      </c>
      <c r="AG75">
        <v>0.26869999865690869</v>
      </c>
      <c r="AH75">
        <v>3.5814437476660581E-3</v>
      </c>
      <c r="AJ75" s="5"/>
    </row>
    <row r="76" spans="1:36" x14ac:dyDescent="0.25">
      <c r="A76" s="6" t="s">
        <v>242</v>
      </c>
      <c r="B76">
        <v>0.25880000740289688</v>
      </c>
      <c r="D76">
        <v>90</v>
      </c>
      <c r="F76">
        <v>347.758877224022</v>
      </c>
      <c r="L76" s="5"/>
      <c r="M76" s="6" t="s">
        <v>334</v>
      </c>
      <c r="N76">
        <v>0.26620001345872879</v>
      </c>
      <c r="P76">
        <v>73</v>
      </c>
      <c r="R76">
        <v>274.2298884643663</v>
      </c>
      <c r="X76" s="5"/>
      <c r="Y76" s="6" t="s">
        <v>429</v>
      </c>
      <c r="Z76">
        <v>0.26549999415874481</v>
      </c>
      <c r="AB76">
        <v>136</v>
      </c>
      <c r="AD76">
        <v>512.24106588373172</v>
      </c>
      <c r="AJ76" s="5"/>
    </row>
    <row r="77" spans="1:36" x14ac:dyDescent="0.25">
      <c r="A77" s="6" t="s">
        <v>243</v>
      </c>
      <c r="B77">
        <v>0.26420000940561295</v>
      </c>
      <c r="D77">
        <v>91</v>
      </c>
      <c r="F77">
        <v>344.4360210460564</v>
      </c>
      <c r="L77" s="5"/>
      <c r="M77" s="6" t="s">
        <v>335</v>
      </c>
      <c r="N77">
        <v>0.268700011074543</v>
      </c>
      <c r="P77">
        <v>69</v>
      </c>
      <c r="R77">
        <v>256.79195071137514</v>
      </c>
      <c r="X77" s="5"/>
      <c r="Y77" s="6" t="s">
        <v>430</v>
      </c>
      <c r="Z77">
        <v>0.26689998805522919</v>
      </c>
      <c r="AB77">
        <v>133</v>
      </c>
      <c r="AD77">
        <v>498.31399757304791</v>
      </c>
      <c r="AJ77" s="5"/>
    </row>
    <row r="78" spans="1:36" x14ac:dyDescent="0.25">
      <c r="A78" s="6" t="s">
        <v>244</v>
      </c>
      <c r="B78">
        <v>0.29609999805688858</v>
      </c>
      <c r="D78">
        <v>100</v>
      </c>
      <c r="F78">
        <v>337.72374419532207</v>
      </c>
      <c r="L78" s="5"/>
      <c r="M78" s="6" t="s">
        <v>336</v>
      </c>
      <c r="N78">
        <v>0.26760000735521317</v>
      </c>
      <c r="P78">
        <v>73</v>
      </c>
      <c r="R78">
        <v>272.79520924339715</v>
      </c>
      <c r="X78" s="5"/>
      <c r="Y78" s="6" t="s">
        <v>431</v>
      </c>
      <c r="Z78">
        <v>0.27370001375675201</v>
      </c>
      <c r="AB78">
        <v>154</v>
      </c>
      <c r="AD78">
        <v>562.65981826681923</v>
      </c>
      <c r="AJ78" s="5"/>
    </row>
    <row r="79" spans="1:36" x14ac:dyDescent="0.25">
      <c r="A79" s="6" t="s">
        <v>245</v>
      </c>
      <c r="B79">
        <v>0.30769998580217361</v>
      </c>
      <c r="D79">
        <v>138</v>
      </c>
      <c r="F79">
        <v>448.4888084743784</v>
      </c>
      <c r="G79">
        <v>430.99312014630783</v>
      </c>
      <c r="H79">
        <v>10.968840311241097</v>
      </c>
      <c r="I79">
        <v>0.30447499454021454</v>
      </c>
      <c r="J79">
        <v>4.8396168286953993E-3</v>
      </c>
      <c r="L79" s="5"/>
      <c r="M79" s="6" t="s">
        <v>337</v>
      </c>
      <c r="N79">
        <v>0.31120000034570694</v>
      </c>
      <c r="P79">
        <v>78</v>
      </c>
      <c r="R79">
        <v>250.64267324341608</v>
      </c>
      <c r="S79">
        <v>249.28766304822099</v>
      </c>
      <c r="T79">
        <v>12.147773655950457</v>
      </c>
      <c r="U79">
        <v>0.30879999697208405</v>
      </c>
      <c r="V79">
        <v>2.9291603806466796E-3</v>
      </c>
      <c r="X79" s="5"/>
      <c r="Y79" s="6" t="s">
        <v>432</v>
      </c>
      <c r="Z79">
        <v>0.31149999797344208</v>
      </c>
      <c r="AB79">
        <v>76</v>
      </c>
      <c r="AD79">
        <v>243.98073995005169</v>
      </c>
      <c r="AE79">
        <v>234.44219771987832</v>
      </c>
      <c r="AF79">
        <v>8.6940049508855584</v>
      </c>
      <c r="AG79">
        <v>0.3090750053524971</v>
      </c>
      <c r="AH79">
        <v>5.0439942729180115E-3</v>
      </c>
      <c r="AJ79" s="5"/>
    </row>
    <row r="80" spans="1:36" x14ac:dyDescent="0.25">
      <c r="A80" s="6" t="s">
        <v>246</v>
      </c>
      <c r="B80">
        <v>0.29839999228715897</v>
      </c>
      <c r="D80">
        <v>128</v>
      </c>
      <c r="F80">
        <v>428.95443467981693</v>
      </c>
      <c r="L80" s="5"/>
      <c r="M80" s="6" t="s">
        <v>338</v>
      </c>
      <c r="N80">
        <v>0.30620000511407852</v>
      </c>
      <c r="P80">
        <v>79</v>
      </c>
      <c r="R80">
        <v>258.00130202665281</v>
      </c>
      <c r="X80" s="5"/>
      <c r="Y80" s="6" t="s">
        <v>433</v>
      </c>
      <c r="Z80">
        <v>0.30220000445842743</v>
      </c>
      <c r="AB80">
        <v>67</v>
      </c>
      <c r="AD80">
        <v>221.70747522016316</v>
      </c>
      <c r="AJ80" s="5"/>
    </row>
    <row r="81" spans="1:36" x14ac:dyDescent="0.25">
      <c r="A81" s="6" t="s">
        <v>247</v>
      </c>
      <c r="B81">
        <v>0.31050000339746475</v>
      </c>
      <c r="D81">
        <v>133</v>
      </c>
      <c r="F81">
        <v>428.34138017624883</v>
      </c>
      <c r="L81" s="5"/>
      <c r="M81" s="6" t="s">
        <v>339</v>
      </c>
      <c r="N81">
        <v>0.31219998747110367</v>
      </c>
      <c r="P81">
        <v>81</v>
      </c>
      <c r="R81">
        <v>259.4490815202135</v>
      </c>
      <c r="X81" s="5"/>
      <c r="Y81" s="6" t="s">
        <v>434</v>
      </c>
      <c r="Z81">
        <v>0.30690000951290131</v>
      </c>
      <c r="AB81">
        <v>71</v>
      </c>
      <c r="AD81">
        <v>231.34570804571885</v>
      </c>
      <c r="AJ81" s="5"/>
    </row>
    <row r="82" spans="1:36" x14ac:dyDescent="0.25">
      <c r="A82" s="6" t="s">
        <v>248</v>
      </c>
      <c r="B82">
        <v>0.30129999667406082</v>
      </c>
      <c r="D82">
        <v>126</v>
      </c>
      <c r="F82">
        <v>418.18785725478716</v>
      </c>
      <c r="L82" s="5"/>
      <c r="M82" s="6" t="s">
        <v>340</v>
      </c>
      <c r="N82">
        <v>0.30559999495744705</v>
      </c>
      <c r="P82">
        <v>70</v>
      </c>
      <c r="R82">
        <v>229.05759540260161</v>
      </c>
      <c r="X82" s="5"/>
      <c r="Y82" s="6" t="s">
        <v>435</v>
      </c>
      <c r="Z82">
        <v>0.31570000946521759</v>
      </c>
      <c r="AB82">
        <v>76</v>
      </c>
      <c r="AD82">
        <v>240.73486766357965</v>
      </c>
      <c r="AJ82" s="5"/>
    </row>
    <row r="83" spans="1:36" x14ac:dyDescent="0.25">
      <c r="A83" s="6" t="s">
        <v>249</v>
      </c>
      <c r="B83">
        <v>0.31230000406503677</v>
      </c>
      <c r="D83">
        <v>124</v>
      </c>
      <c r="F83">
        <v>397.05410946513109</v>
      </c>
      <c r="G83">
        <v>402.24961718051753</v>
      </c>
      <c r="H83">
        <v>8.8927091853912419</v>
      </c>
      <c r="I83">
        <v>0.31267499923706055</v>
      </c>
      <c r="J83">
        <v>2.8812976430878019E-3</v>
      </c>
      <c r="L83" s="5"/>
      <c r="M83" s="6" t="s">
        <v>341</v>
      </c>
      <c r="N83">
        <v>0.3148999884724617</v>
      </c>
      <c r="P83">
        <v>77</v>
      </c>
      <c r="R83">
        <v>244.52207944978608</v>
      </c>
      <c r="S83">
        <v>230.57775115968929</v>
      </c>
      <c r="T83">
        <v>9.4556105721084123</v>
      </c>
      <c r="U83">
        <v>0.30999999493360519</v>
      </c>
      <c r="V83">
        <v>3.0911146376003105E-3</v>
      </c>
      <c r="X83" s="5"/>
      <c r="Y83" s="6" t="s">
        <v>436</v>
      </c>
      <c r="Z83">
        <v>0.31070001423358917</v>
      </c>
      <c r="AB83">
        <v>69</v>
      </c>
      <c r="AD83">
        <v>222.0791658803231</v>
      </c>
      <c r="AE83">
        <v>218.83505365430256</v>
      </c>
      <c r="AF83">
        <v>15.833840018019178</v>
      </c>
      <c r="AG83">
        <v>0.31002500653266907</v>
      </c>
      <c r="AH83">
        <v>6.4021000909918885E-3</v>
      </c>
      <c r="AJ83" s="5"/>
    </row>
    <row r="84" spans="1:36" x14ac:dyDescent="0.25">
      <c r="A84" s="6" t="s">
        <v>250</v>
      </c>
      <c r="B84">
        <v>0.3116999939084053</v>
      </c>
      <c r="D84">
        <v>127</v>
      </c>
      <c r="F84">
        <v>407.44306218151428</v>
      </c>
      <c r="L84" s="5"/>
      <c r="M84" s="6" t="s">
        <v>342</v>
      </c>
      <c r="N84">
        <v>0.30649999529123306</v>
      </c>
      <c r="P84">
        <v>69</v>
      </c>
      <c r="R84">
        <v>225.1223525613334</v>
      </c>
      <c r="X84" s="5"/>
      <c r="Y84" s="6" t="s">
        <v>437</v>
      </c>
      <c r="Z84">
        <v>0.31640000641345978</v>
      </c>
      <c r="AB84">
        <v>62</v>
      </c>
      <c r="AD84">
        <v>195.95448401786913</v>
      </c>
      <c r="AJ84" s="5"/>
    </row>
    <row r="85" spans="1:36" x14ac:dyDescent="0.25">
      <c r="A85" s="6" t="s">
        <v>251</v>
      </c>
      <c r="B85">
        <v>0.30939999967813492</v>
      </c>
      <c r="D85">
        <v>128</v>
      </c>
      <c r="F85">
        <v>413.70394354607902</v>
      </c>
      <c r="L85" s="5"/>
      <c r="M85" s="6" t="s">
        <v>343</v>
      </c>
      <c r="N85">
        <v>0.31000000983476639</v>
      </c>
      <c r="P85">
        <v>68</v>
      </c>
      <c r="R85">
        <v>219.35483175063379</v>
      </c>
      <c r="X85" s="5"/>
      <c r="Y85" s="6" t="s">
        <v>438</v>
      </c>
      <c r="Z85">
        <v>0.2995000034570694</v>
      </c>
      <c r="AB85">
        <v>72</v>
      </c>
      <c r="AD85">
        <v>240.40066500473529</v>
      </c>
      <c r="AJ85" s="5"/>
    </row>
    <row r="86" spans="1:36" x14ac:dyDescent="0.25">
      <c r="A86" s="6" t="s">
        <v>252</v>
      </c>
      <c r="B86">
        <v>0.31729999929666519</v>
      </c>
      <c r="D86">
        <v>124</v>
      </c>
      <c r="F86">
        <v>390.79735352934568</v>
      </c>
      <c r="L86" s="5"/>
      <c r="M86" s="6" t="s">
        <v>344</v>
      </c>
      <c r="N86">
        <v>0.30859998613595963</v>
      </c>
      <c r="P86">
        <v>72</v>
      </c>
      <c r="R86">
        <v>233.31174087700387</v>
      </c>
      <c r="X86" s="5"/>
      <c r="Y86" s="6" t="s">
        <v>439</v>
      </c>
      <c r="Z86">
        <v>0.31350000202655792</v>
      </c>
      <c r="AB86">
        <v>68</v>
      </c>
      <c r="AD86">
        <v>216.90589971428273</v>
      </c>
      <c r="AJ86" s="5"/>
    </row>
    <row r="87" spans="1:36" x14ac:dyDescent="0.25">
      <c r="A87" s="6" t="s">
        <v>253</v>
      </c>
      <c r="B87">
        <v>0.67600000649690628</v>
      </c>
      <c r="D87">
        <v>230</v>
      </c>
      <c r="F87">
        <v>340.23668312058305</v>
      </c>
      <c r="G87">
        <v>340.71635971899872</v>
      </c>
      <c r="H87">
        <v>2.0906747995638741</v>
      </c>
      <c r="I87">
        <v>0.67213333398103714</v>
      </c>
      <c r="J87">
        <v>3.9550187903003055E-3</v>
      </c>
      <c r="L87" s="5"/>
      <c r="M87" s="6" t="s">
        <v>345</v>
      </c>
      <c r="N87">
        <v>0.67870000749826431</v>
      </c>
      <c r="P87">
        <v>160</v>
      </c>
      <c r="R87">
        <v>235.74480364273339</v>
      </c>
      <c r="S87">
        <v>240.17910134112407</v>
      </c>
      <c r="T87">
        <v>6.8643478157266706</v>
      </c>
      <c r="U87">
        <v>0.6724499985575676</v>
      </c>
      <c r="V87">
        <v>3.6155962881428316E-3</v>
      </c>
      <c r="X87" s="5"/>
      <c r="Y87" s="6" t="s">
        <v>440</v>
      </c>
      <c r="Z87">
        <v>0.42929999530315399</v>
      </c>
      <c r="AB87">
        <v>97</v>
      </c>
      <c r="AD87">
        <v>225.94922213195599</v>
      </c>
      <c r="AE87">
        <v>212.93263121596516</v>
      </c>
      <c r="AF87">
        <v>13.301983164398228</v>
      </c>
      <c r="AG87">
        <v>0.53544999659061432</v>
      </c>
      <c r="AH87">
        <v>0.10611301060160681</v>
      </c>
      <c r="AJ87" s="5"/>
    </row>
    <row r="88" spans="1:36" x14ac:dyDescent="0.25">
      <c r="A88" s="6" t="s">
        <v>254</v>
      </c>
      <c r="B88">
        <v>0.67369998246431351</v>
      </c>
      <c r="D88">
        <v>228</v>
      </c>
      <c r="F88">
        <v>338.42957686595662</v>
      </c>
      <c r="L88" s="5"/>
      <c r="M88" s="6" t="s">
        <v>346</v>
      </c>
      <c r="N88">
        <v>0.6705000177025795</v>
      </c>
      <c r="P88">
        <v>158</v>
      </c>
      <c r="R88">
        <v>235.6450347926548</v>
      </c>
      <c r="X88" s="5"/>
      <c r="Y88" s="6" t="s">
        <v>441</v>
      </c>
      <c r="Z88">
        <v>0.64389999210834503</v>
      </c>
      <c r="AB88">
        <v>124</v>
      </c>
      <c r="AD88">
        <v>192.57648939237026</v>
      </c>
      <c r="AJ88" s="5"/>
    </row>
    <row r="89" spans="1:36" x14ac:dyDescent="0.25">
      <c r="A89" s="6" t="s">
        <v>255</v>
      </c>
      <c r="B89">
        <v>0.42199999839067459</v>
      </c>
      <c r="D89">
        <v>114</v>
      </c>
      <c r="F89" s="28">
        <v>270.14218112499213</v>
      </c>
      <c r="L89" s="5"/>
      <c r="M89" s="6" t="s">
        <v>347</v>
      </c>
      <c r="N89">
        <v>0.66999999433755875</v>
      </c>
      <c r="P89">
        <v>159</v>
      </c>
      <c r="R89">
        <v>237.31343484145282</v>
      </c>
      <c r="X89" s="5"/>
      <c r="Y89" s="6" t="s">
        <v>442</v>
      </c>
      <c r="Z89">
        <v>0.4294000118970871</v>
      </c>
      <c r="AB89">
        <v>96</v>
      </c>
      <c r="AD89">
        <v>223.56776278573557</v>
      </c>
      <c r="AJ89" s="5"/>
    </row>
    <row r="90" spans="1:36" x14ac:dyDescent="0.25">
      <c r="A90" s="6" t="s">
        <v>256</v>
      </c>
      <c r="B90">
        <v>0.66670001298189163</v>
      </c>
      <c r="D90">
        <v>229</v>
      </c>
      <c r="F90">
        <v>343.48281917045637</v>
      </c>
      <c r="L90" s="5"/>
      <c r="M90" s="6" t="s">
        <v>348</v>
      </c>
      <c r="N90">
        <v>0.67059997469186783</v>
      </c>
      <c r="P90">
        <v>169</v>
      </c>
      <c r="R90">
        <v>252.01313208765532</v>
      </c>
      <c r="X90" s="5"/>
      <c r="Y90" s="6" t="s">
        <v>443</v>
      </c>
      <c r="Z90">
        <v>0.63919998705387115</v>
      </c>
      <c r="AB90">
        <v>134</v>
      </c>
      <c r="AD90">
        <v>209.63705055379893</v>
      </c>
      <c r="AJ90" s="5"/>
    </row>
    <row r="91" spans="1:36" x14ac:dyDescent="0.25">
      <c r="A91" s="6" t="s">
        <v>257</v>
      </c>
      <c r="B91">
        <v>0.27859998494386673</v>
      </c>
      <c r="D91">
        <v>124</v>
      </c>
      <c r="F91">
        <v>445.08257968852348</v>
      </c>
      <c r="G91">
        <v>450.90399430538463</v>
      </c>
      <c r="H91">
        <v>27.584047364817643</v>
      </c>
      <c r="I91">
        <v>0.26742499321699142</v>
      </c>
      <c r="J91">
        <v>6.8324096834056587E-3</v>
      </c>
      <c r="L91" s="5"/>
      <c r="M91" s="6" t="s">
        <v>349</v>
      </c>
      <c r="N91">
        <v>0.28340000659227371</v>
      </c>
      <c r="P91">
        <v>71</v>
      </c>
      <c r="R91">
        <v>250.52928139887933</v>
      </c>
      <c r="S91">
        <v>262.58957556307928</v>
      </c>
      <c r="T91">
        <v>9.1851561125712564</v>
      </c>
      <c r="U91">
        <v>0.2780500054359436</v>
      </c>
      <c r="V91">
        <v>3.4150437479179212E-3</v>
      </c>
      <c r="X91" s="5"/>
      <c r="Y91" s="6" t="s">
        <v>444</v>
      </c>
      <c r="Z91">
        <v>0.28770001232624054</v>
      </c>
      <c r="AB91">
        <v>73</v>
      </c>
      <c r="AD91">
        <v>253.73652023768724</v>
      </c>
      <c r="AE91">
        <v>232.17339512596493</v>
      </c>
      <c r="AF91">
        <v>17.483337229442647</v>
      </c>
      <c r="AG91">
        <v>0.269725002348423</v>
      </c>
      <c r="AH91">
        <v>1.0869771806628459E-2</v>
      </c>
      <c r="AJ91" s="5"/>
    </row>
    <row r="92" spans="1:36" x14ac:dyDescent="0.25">
      <c r="A92" s="6" t="s">
        <v>258</v>
      </c>
      <c r="B92">
        <v>0.26029998809099197</v>
      </c>
      <c r="D92">
        <v>129</v>
      </c>
      <c r="F92">
        <v>495.58204341871124</v>
      </c>
      <c r="L92" s="5"/>
      <c r="M92" s="6" t="s">
        <v>350</v>
      </c>
      <c r="N92">
        <v>0.27860001474618912</v>
      </c>
      <c r="P92">
        <v>77</v>
      </c>
      <c r="R92">
        <v>276.38189491895304</v>
      </c>
      <c r="X92" s="5"/>
      <c r="Y92" s="6" t="s">
        <v>445</v>
      </c>
      <c r="Z92">
        <v>0.26279999315738678</v>
      </c>
      <c r="AB92">
        <v>54</v>
      </c>
      <c r="AD92">
        <v>205.47945740493321</v>
      </c>
      <c r="AJ92" s="5"/>
    </row>
    <row r="93" spans="1:36" x14ac:dyDescent="0.25">
      <c r="A93" s="6" t="s">
        <v>259</v>
      </c>
      <c r="B93">
        <v>0.26420000940561295</v>
      </c>
      <c r="D93">
        <v>117</v>
      </c>
      <c r="F93">
        <v>442.8463127735011</v>
      </c>
      <c r="L93" s="5"/>
      <c r="M93" s="6" t="s">
        <v>351</v>
      </c>
      <c r="N93">
        <v>0.27550000697374344</v>
      </c>
      <c r="P93">
        <v>72</v>
      </c>
      <c r="R93">
        <v>261.34300608878738</v>
      </c>
      <c r="X93" s="5"/>
      <c r="Y93" s="6" t="s">
        <v>446</v>
      </c>
      <c r="Z93">
        <v>0.25970001518726349</v>
      </c>
      <c r="AB93">
        <v>62</v>
      </c>
      <c r="AD93">
        <v>238.73699027431044</v>
      </c>
      <c r="AJ93" s="5"/>
    </row>
    <row r="94" spans="1:36" x14ac:dyDescent="0.25">
      <c r="A94" s="6" t="s">
        <v>260</v>
      </c>
      <c r="B94">
        <v>0.26659999042749405</v>
      </c>
      <c r="D94">
        <v>112</v>
      </c>
      <c r="F94">
        <v>420.10504134080276</v>
      </c>
      <c r="L94" s="5"/>
      <c r="M94" s="6" t="s">
        <v>352</v>
      </c>
      <c r="N94">
        <v>0.27469999343156815</v>
      </c>
      <c r="P94">
        <v>72</v>
      </c>
      <c r="R94">
        <v>262.10411984569731</v>
      </c>
      <c r="X94" s="5"/>
      <c r="Y94" s="6" t="s">
        <v>447</v>
      </c>
      <c r="Z94">
        <v>0.26869998872280121</v>
      </c>
      <c r="AB94">
        <v>62</v>
      </c>
      <c r="AD94">
        <v>230.74061258692876</v>
      </c>
      <c r="AJ94" s="5"/>
    </row>
    <row r="95" spans="1:36" x14ac:dyDescent="0.25">
      <c r="A95" s="6" t="s">
        <v>261</v>
      </c>
      <c r="B95">
        <v>0.52719999104738235</v>
      </c>
      <c r="D95">
        <v>198</v>
      </c>
      <c r="F95">
        <v>375.56905038377488</v>
      </c>
      <c r="G95">
        <v>393.86471924234735</v>
      </c>
      <c r="H95">
        <v>16.812735760235121</v>
      </c>
      <c r="I95">
        <v>0.51457499712705612</v>
      </c>
      <c r="J95">
        <v>1.1566421059794687E-2</v>
      </c>
      <c r="L95" s="5"/>
      <c r="M95" s="6" t="s">
        <v>353</v>
      </c>
      <c r="N95">
        <v>0.55389998108148575</v>
      </c>
      <c r="P95">
        <v>200</v>
      </c>
      <c r="R95">
        <v>361.07601883195849</v>
      </c>
      <c r="S95">
        <v>378.59034605613175</v>
      </c>
      <c r="T95">
        <v>18.097174521699259</v>
      </c>
      <c r="U95">
        <v>0.53545000404119492</v>
      </c>
      <c r="V95">
        <v>1.3122961055337881E-2</v>
      </c>
      <c r="X95" s="5"/>
      <c r="Y95" s="6" t="s">
        <v>448</v>
      </c>
      <c r="Z95">
        <v>0.50769998133182526</v>
      </c>
      <c r="AB95">
        <v>117</v>
      </c>
      <c r="AD95">
        <v>230.45106224561886</v>
      </c>
      <c r="AE95">
        <v>226.34728216995728</v>
      </c>
      <c r="AF95">
        <v>6.0847048033356534</v>
      </c>
      <c r="AG95">
        <v>0.50505000352859497</v>
      </c>
      <c r="AH95">
        <v>1.2736255470879122E-2</v>
      </c>
      <c r="AJ95" s="5"/>
    </row>
    <row r="96" spans="1:36" x14ac:dyDescent="0.25">
      <c r="A96" s="6" t="s">
        <v>262</v>
      </c>
      <c r="B96">
        <v>0.5047999694943428</v>
      </c>
      <c r="D96">
        <v>211</v>
      </c>
      <c r="F96">
        <v>417.98734697103549</v>
      </c>
      <c r="L96" s="5"/>
      <c r="M96" s="6" t="s">
        <v>354</v>
      </c>
      <c r="N96">
        <v>0.5236000195145607</v>
      </c>
      <c r="P96">
        <v>203</v>
      </c>
      <c r="R96">
        <v>387.70052030976825</v>
      </c>
      <c r="X96" s="5"/>
      <c r="Y96" s="6" t="s">
        <v>449</v>
      </c>
      <c r="Z96">
        <v>0.48500002920627594</v>
      </c>
      <c r="AB96">
        <v>113</v>
      </c>
      <c r="AD96">
        <v>232.98967669121487</v>
      </c>
      <c r="AJ96" s="5"/>
    </row>
    <row r="97" spans="1:36" x14ac:dyDescent="0.25">
      <c r="A97" s="6" t="s">
        <v>263</v>
      </c>
      <c r="B97">
        <v>0.50140000134706497</v>
      </c>
      <c r="D97">
        <v>201</v>
      </c>
      <c r="F97">
        <v>400.87754180293558</v>
      </c>
      <c r="L97" s="5"/>
      <c r="M97" s="6" t="s">
        <v>355</v>
      </c>
      <c r="N97">
        <v>0.52250001579523087</v>
      </c>
      <c r="P97">
        <v>211</v>
      </c>
      <c r="R97">
        <v>403.82773898841651</v>
      </c>
      <c r="X97" s="5"/>
      <c r="Y97" s="6" t="s">
        <v>450</v>
      </c>
      <c r="Z97">
        <v>0.50710000097751617</v>
      </c>
      <c r="AB97">
        <v>114</v>
      </c>
      <c r="AD97">
        <v>224.80772979737094</v>
      </c>
      <c r="AJ97" s="5"/>
    </row>
    <row r="98" spans="1:36" x14ac:dyDescent="0.25">
      <c r="A98" s="6" t="s">
        <v>264</v>
      </c>
      <c r="B98">
        <v>0.52490002661943436</v>
      </c>
      <c r="D98">
        <v>200</v>
      </c>
      <c r="F98">
        <v>381.0249378116435</v>
      </c>
      <c r="L98" s="5"/>
      <c r="M98" s="6" t="s">
        <v>356</v>
      </c>
      <c r="N98">
        <v>0.54179999977350235</v>
      </c>
      <c r="P98">
        <v>196</v>
      </c>
      <c r="R98">
        <v>361.7571060943838</v>
      </c>
      <c r="X98" s="5"/>
      <c r="Y98" s="6" t="s">
        <v>451</v>
      </c>
      <c r="Z98">
        <v>0.52040000259876251</v>
      </c>
      <c r="AB98">
        <v>113</v>
      </c>
      <c r="AD98">
        <v>217.14065994562452</v>
      </c>
      <c r="AJ98" s="5"/>
    </row>
    <row r="99" spans="1:36" x14ac:dyDescent="0.25">
      <c r="A99" s="6" t="s">
        <v>171</v>
      </c>
      <c r="B99">
        <v>0.26350001245737076</v>
      </c>
      <c r="D99">
        <v>112</v>
      </c>
      <c r="F99">
        <v>425.04741823539553</v>
      </c>
      <c r="G99">
        <v>424.72637648782262</v>
      </c>
      <c r="H99">
        <v>16.302530050740398</v>
      </c>
      <c r="I99">
        <v>0.25810000052054721</v>
      </c>
      <c r="J99">
        <v>4.6733337125623919E-3</v>
      </c>
      <c r="L99" s="5"/>
      <c r="M99" s="6" t="s">
        <v>357</v>
      </c>
      <c r="N99">
        <v>0.26510000973939896</v>
      </c>
      <c r="P99">
        <v>105</v>
      </c>
      <c r="R99">
        <v>396.07693754224329</v>
      </c>
      <c r="S99">
        <v>397.13214459508913</v>
      </c>
      <c r="T99">
        <v>12.831544047738261</v>
      </c>
      <c r="U99">
        <v>0.2635333314538002</v>
      </c>
      <c r="V99">
        <v>1.3523679785689274E-3</v>
      </c>
      <c r="X99" s="5"/>
      <c r="Y99" s="6" t="s">
        <v>452</v>
      </c>
      <c r="Z99">
        <v>0.26270000636577606</v>
      </c>
      <c r="AB99">
        <v>59</v>
      </c>
      <c r="AD99">
        <v>224.59078252876046</v>
      </c>
      <c r="AE99">
        <v>236.3275585706416</v>
      </c>
      <c r="AF99">
        <v>8.485321276985843</v>
      </c>
      <c r="AG99">
        <v>0.26233332852522534</v>
      </c>
      <c r="AH99">
        <v>3.1541850480554241E-3</v>
      </c>
      <c r="AJ99" s="5"/>
    </row>
    <row r="100" spans="1:36" x14ac:dyDescent="0.25">
      <c r="A100" s="6" t="s">
        <v>172</v>
      </c>
      <c r="B100">
        <v>0.25869999080896378</v>
      </c>
      <c r="D100">
        <v>115</v>
      </c>
      <c r="F100">
        <v>444.53035982100749</v>
      </c>
      <c r="L100" s="5"/>
      <c r="M100" s="6" t="s">
        <v>358</v>
      </c>
      <c r="N100">
        <v>0.26369998604059219</v>
      </c>
      <c r="P100">
        <v>109</v>
      </c>
      <c r="R100">
        <v>413.34852396701029</v>
      </c>
      <c r="X100" s="5"/>
      <c r="Y100" s="6" t="s">
        <v>453</v>
      </c>
      <c r="Z100">
        <v>0.25829999148845673</v>
      </c>
      <c r="AB100">
        <v>62</v>
      </c>
      <c r="AD100">
        <v>240.03097964782839</v>
      </c>
      <c r="AJ100" s="5"/>
    </row>
    <row r="101" spans="1:36" x14ac:dyDescent="0.25">
      <c r="A101" s="6" t="s">
        <v>173</v>
      </c>
      <c r="B101">
        <v>0.25209999829530716</v>
      </c>
      <c r="D101">
        <v>102</v>
      </c>
      <c r="F101">
        <v>404.60135140706478</v>
      </c>
      <c r="L101" s="5"/>
      <c r="M101" s="6" t="s">
        <v>359</v>
      </c>
      <c r="N101">
        <v>0.26179999858140945</v>
      </c>
      <c r="P101">
        <v>100</v>
      </c>
      <c r="R101">
        <v>381.97097227601381</v>
      </c>
      <c r="X101" s="5"/>
      <c r="Y101" s="6" t="s">
        <v>454</v>
      </c>
      <c r="Z101">
        <v>0.26599998772144318</v>
      </c>
      <c r="AB101">
        <v>65</v>
      </c>
      <c r="AD101">
        <v>244.36091353533595</v>
      </c>
      <c r="AJ101" s="5"/>
    </row>
    <row r="102" spans="1:36" x14ac:dyDescent="0.25">
      <c r="A102" s="6" t="s">
        <v>656</v>
      </c>
      <c r="B102">
        <v>0</v>
      </c>
      <c r="D102">
        <v>0</v>
      </c>
      <c r="L102" s="5"/>
      <c r="M102" s="6" t="s">
        <v>656</v>
      </c>
      <c r="N102">
        <v>0</v>
      </c>
      <c r="P102">
        <v>0</v>
      </c>
      <c r="X102" s="5"/>
      <c r="Y102" s="6" t="s">
        <v>656</v>
      </c>
      <c r="Z102">
        <v>0</v>
      </c>
      <c r="AB102">
        <v>0</v>
      </c>
      <c r="AJ102" s="5"/>
    </row>
    <row r="103" spans="1:36" x14ac:dyDescent="0.25">
      <c r="L103" s="5"/>
      <c r="X103" s="5"/>
      <c r="AJ103" s="5"/>
    </row>
    <row r="104" spans="1:36" x14ac:dyDescent="0.25">
      <c r="A104" s="39" t="s">
        <v>657</v>
      </c>
      <c r="L104" s="5"/>
      <c r="M104" s="39" t="s">
        <v>657</v>
      </c>
      <c r="X104" s="5"/>
      <c r="Y104" s="39" t="s">
        <v>657</v>
      </c>
      <c r="AJ104" s="5"/>
    </row>
    <row r="105" spans="1:36" x14ac:dyDescent="0.25">
      <c r="A105" s="6" t="s">
        <v>9</v>
      </c>
      <c r="B105" t="s">
        <v>5</v>
      </c>
      <c r="C105" t="s">
        <v>6</v>
      </c>
      <c r="D105" t="s">
        <v>7</v>
      </c>
      <c r="E105" t="s">
        <v>8</v>
      </c>
      <c r="H105" t="s">
        <v>10</v>
      </c>
      <c r="L105" s="5"/>
      <c r="M105" s="6" t="s">
        <v>9</v>
      </c>
      <c r="N105" t="s">
        <v>5</v>
      </c>
      <c r="O105" t="s">
        <v>6</v>
      </c>
      <c r="P105" t="s">
        <v>7</v>
      </c>
      <c r="Q105" t="s">
        <v>8</v>
      </c>
      <c r="T105" t="s">
        <v>10</v>
      </c>
      <c r="X105" s="5"/>
      <c r="Y105" s="6" t="s">
        <v>9</v>
      </c>
      <c r="Z105" t="s">
        <v>5</v>
      </c>
      <c r="AA105" t="s">
        <v>6</v>
      </c>
      <c r="AB105" t="s">
        <v>7</v>
      </c>
      <c r="AC105" t="s">
        <v>8</v>
      </c>
      <c r="AF105" t="s">
        <v>10</v>
      </c>
      <c r="AJ105" s="5"/>
    </row>
    <row r="106" spans="1:36" x14ac:dyDescent="0.25">
      <c r="A106" s="6" t="s">
        <v>11</v>
      </c>
      <c r="B106">
        <v>231.37826221433784</v>
      </c>
      <c r="C106">
        <v>16.050241770417777</v>
      </c>
      <c r="D106">
        <v>0.29762499779462814</v>
      </c>
      <c r="E106">
        <v>1.0344413324448515E-2</v>
      </c>
      <c r="H106" t="s">
        <v>670</v>
      </c>
      <c r="L106" s="5"/>
      <c r="M106" s="6" t="s">
        <v>35</v>
      </c>
      <c r="N106">
        <v>217.33086409776359</v>
      </c>
      <c r="O106">
        <v>9.407910857345664</v>
      </c>
      <c r="P106">
        <v>0.30927500128746033</v>
      </c>
      <c r="Q106">
        <v>5.1489679778767639E-3</v>
      </c>
      <c r="T106" t="s">
        <v>670</v>
      </c>
      <c r="X106" s="5"/>
      <c r="Y106" s="6" t="s">
        <v>59</v>
      </c>
      <c r="Z106">
        <v>220.14057966475116</v>
      </c>
      <c r="AA106">
        <v>6.3924545942364475</v>
      </c>
      <c r="AB106">
        <v>0.30772500485181808</v>
      </c>
      <c r="AC106">
        <v>1.1058334323050473E-2</v>
      </c>
      <c r="AF106" t="s">
        <v>670</v>
      </c>
      <c r="AJ106" s="5"/>
    </row>
    <row r="107" spans="1:36" x14ac:dyDescent="0.25">
      <c r="A107" s="6" t="s">
        <v>12</v>
      </c>
      <c r="B107">
        <v>247.9892552270187</v>
      </c>
      <c r="C107">
        <v>13.245635036464114</v>
      </c>
      <c r="D107">
        <v>0.29939999431371689</v>
      </c>
      <c r="E107">
        <v>7.2391329356229078E-3</v>
      </c>
      <c r="H107" t="s">
        <v>671</v>
      </c>
      <c r="L107" s="5"/>
      <c r="M107" s="6" t="s">
        <v>36</v>
      </c>
      <c r="N107">
        <v>205.77736286736112</v>
      </c>
      <c r="O107">
        <v>6.107954691759379</v>
      </c>
      <c r="P107">
        <v>0.31220000237226486</v>
      </c>
      <c r="Q107">
        <v>2.5777813616800135E-3</v>
      </c>
      <c r="T107" t="s">
        <v>671</v>
      </c>
      <c r="X107" s="5"/>
      <c r="Y107" s="6" t="s">
        <v>60</v>
      </c>
      <c r="Z107">
        <v>203.6935016598629</v>
      </c>
      <c r="AA107">
        <v>7.0521624189702505</v>
      </c>
      <c r="AB107">
        <v>0.31307500600814819</v>
      </c>
      <c r="AC107">
        <v>7.5918904804817026E-3</v>
      </c>
      <c r="AF107" t="s">
        <v>671</v>
      </c>
      <c r="AJ107" s="5"/>
    </row>
    <row r="108" spans="1:36" x14ac:dyDescent="0.25">
      <c r="A108" s="6" t="s">
        <v>13</v>
      </c>
      <c r="B108">
        <v>242.77714160459664</v>
      </c>
      <c r="C108">
        <v>7.6341612912563335</v>
      </c>
      <c r="D108">
        <v>0.39537500590085983</v>
      </c>
      <c r="E108">
        <v>3.3848368036286998E-2</v>
      </c>
      <c r="H108" t="s">
        <v>672</v>
      </c>
      <c r="L108" s="5"/>
      <c r="M108" s="6" t="s">
        <v>37</v>
      </c>
      <c r="N108">
        <v>226.83934418601856</v>
      </c>
      <c r="O108">
        <v>15.60517303259425</v>
      </c>
      <c r="P108">
        <v>0.46840000152587891</v>
      </c>
      <c r="Q108">
        <v>0.12171721454595047</v>
      </c>
      <c r="T108" t="s">
        <v>672</v>
      </c>
      <c r="X108" s="5"/>
      <c r="Y108" s="6" t="s">
        <v>61</v>
      </c>
      <c r="Z108">
        <v>226.6435343408034</v>
      </c>
      <c r="AA108">
        <v>11.108823969653981</v>
      </c>
      <c r="AB108">
        <v>0.48849999904632568</v>
      </c>
      <c r="AC108">
        <v>0.11777475124347885</v>
      </c>
      <c r="AF108" t="s">
        <v>672</v>
      </c>
      <c r="AJ108" s="5"/>
    </row>
    <row r="109" spans="1:36" x14ac:dyDescent="0.25">
      <c r="A109" s="6" t="s">
        <v>14</v>
      </c>
      <c r="B109">
        <v>247.72653366194899</v>
      </c>
      <c r="C109">
        <v>11.987068900873961</v>
      </c>
      <c r="D109">
        <v>0.27542500197887421</v>
      </c>
      <c r="E109">
        <v>3.2957311129313228E-3</v>
      </c>
      <c r="H109" t="s">
        <v>673</v>
      </c>
      <c r="L109" s="5"/>
      <c r="M109" s="6" t="s">
        <v>38</v>
      </c>
      <c r="N109">
        <v>234.81548089235355</v>
      </c>
      <c r="O109">
        <v>5.7464716722439837</v>
      </c>
      <c r="P109">
        <v>0.28217499703168869</v>
      </c>
      <c r="Q109">
        <v>2.1683802861440361E-3</v>
      </c>
      <c r="T109" t="s">
        <v>673</v>
      </c>
      <c r="X109" s="5"/>
      <c r="Y109" s="6" t="s">
        <v>62</v>
      </c>
      <c r="Z109">
        <v>210.72062260147743</v>
      </c>
      <c r="AA109">
        <v>18.856420155577744</v>
      </c>
      <c r="AB109">
        <v>0.37560000270605087</v>
      </c>
      <c r="AC109">
        <v>0.1550238015002818</v>
      </c>
      <c r="AF109" t="s">
        <v>673</v>
      </c>
      <c r="AJ109" s="5"/>
    </row>
    <row r="110" spans="1:36" x14ac:dyDescent="0.25">
      <c r="A110" s="6" t="s">
        <v>15</v>
      </c>
      <c r="B110">
        <v>349.13621600359636</v>
      </c>
      <c r="C110">
        <v>7.2062109224451802</v>
      </c>
      <c r="D110">
        <v>0.36800000816583633</v>
      </c>
      <c r="E110">
        <v>3.1551533740988573E-3</v>
      </c>
      <c r="H110" t="s">
        <v>674</v>
      </c>
      <c r="L110" s="5"/>
      <c r="M110" s="6" t="s">
        <v>39</v>
      </c>
      <c r="N110">
        <v>235.30605470372581</v>
      </c>
      <c r="O110">
        <v>21.460846450519075</v>
      </c>
      <c r="P110">
        <v>0.35022500157356262</v>
      </c>
      <c r="Q110">
        <v>1.7198893249488468E-2</v>
      </c>
      <c r="T110" t="s">
        <v>674</v>
      </c>
      <c r="X110" s="5"/>
      <c r="Y110" s="6" t="s">
        <v>63</v>
      </c>
      <c r="Z110">
        <v>793.72744377542972</v>
      </c>
      <c r="AA110">
        <v>47.319977526709842</v>
      </c>
      <c r="AB110">
        <v>0.3687249943614006</v>
      </c>
      <c r="AC110">
        <v>2.5232669622732911E-3</v>
      </c>
      <c r="AF110" t="s">
        <v>674</v>
      </c>
      <c r="AJ110" s="5"/>
    </row>
    <row r="111" spans="1:36" x14ac:dyDescent="0.25">
      <c r="A111" s="6" t="s">
        <v>16</v>
      </c>
      <c r="B111">
        <v>678.83870641496878</v>
      </c>
      <c r="C111">
        <v>21.832622554211934</v>
      </c>
      <c r="D111">
        <v>0.25552500039339066</v>
      </c>
      <c r="E111">
        <v>2.1252986541189394E-3</v>
      </c>
      <c r="L111" s="5"/>
      <c r="M111" s="6" t="s">
        <v>40</v>
      </c>
      <c r="N111">
        <v>246.52114312775868</v>
      </c>
      <c r="O111">
        <v>21.738052607932122</v>
      </c>
      <c r="P111">
        <v>0.26072500646114349</v>
      </c>
      <c r="Q111">
        <v>6.4495676592091419E-3</v>
      </c>
      <c r="X111" s="5"/>
      <c r="Y111" s="6" t="s">
        <v>64</v>
      </c>
      <c r="Z111">
        <v>1393.7002650463444</v>
      </c>
      <c r="AA111">
        <v>47.960609060998991</v>
      </c>
      <c r="AB111">
        <v>0.26932500302791595</v>
      </c>
      <c r="AC111">
        <v>4.9093675617038262E-3</v>
      </c>
      <c r="AJ111" s="5"/>
    </row>
    <row r="112" spans="1:36" x14ac:dyDescent="0.25">
      <c r="A112" s="6" t="s">
        <v>17</v>
      </c>
      <c r="B112">
        <v>235.65455096896201</v>
      </c>
      <c r="C112">
        <v>6.627628759026801</v>
      </c>
      <c r="D112">
        <v>0.29597499966621399</v>
      </c>
      <c r="E112">
        <v>5.1712598269467369E-3</v>
      </c>
      <c r="L112" s="5"/>
      <c r="M112" s="6" t="s">
        <v>41</v>
      </c>
      <c r="N112">
        <v>222.58930424434672</v>
      </c>
      <c r="O112">
        <v>12.509142966824557</v>
      </c>
      <c r="P112">
        <v>0.30267499387264252</v>
      </c>
      <c r="Q112">
        <v>1.0529329957254653E-2</v>
      </c>
      <c r="X112" s="5"/>
      <c r="Y112" s="6" t="s">
        <v>65</v>
      </c>
      <c r="Z112">
        <v>218.16886308164405</v>
      </c>
      <c r="AA112">
        <v>16.684652384358053</v>
      </c>
      <c r="AB112">
        <v>0.31239999830722809</v>
      </c>
      <c r="AC112">
        <v>6.3011842267527863E-3</v>
      </c>
      <c r="AJ112" s="5"/>
    </row>
    <row r="113" spans="1:36" x14ac:dyDescent="0.25">
      <c r="A113" s="6" t="s">
        <v>18</v>
      </c>
      <c r="B113">
        <v>241.81662019718055</v>
      </c>
      <c r="C113">
        <v>9.8809587369148772</v>
      </c>
      <c r="D113">
        <v>0.30482500791549683</v>
      </c>
      <c r="E113">
        <v>4.5865982295224903E-3</v>
      </c>
      <c r="L113" s="5"/>
      <c r="M113" s="6" t="s">
        <v>42</v>
      </c>
      <c r="N113">
        <v>214.65629614264549</v>
      </c>
      <c r="O113">
        <v>11.531922758881457</v>
      </c>
      <c r="P113">
        <v>0.30952499806880951</v>
      </c>
      <c r="Q113">
        <v>5.332148962661743E-3</v>
      </c>
      <c r="X113" s="5"/>
      <c r="Y113" s="6" t="s">
        <v>66</v>
      </c>
      <c r="Z113">
        <v>192.7920546338178</v>
      </c>
      <c r="AA113">
        <v>11.790405027879766</v>
      </c>
      <c r="AB113">
        <v>0.30970000475645065</v>
      </c>
      <c r="AC113">
        <v>3.595827349126605E-3</v>
      </c>
      <c r="AJ113" s="5"/>
    </row>
    <row r="114" spans="1:36" x14ac:dyDescent="0.25">
      <c r="A114" s="6" t="s">
        <v>19</v>
      </c>
      <c r="B114">
        <v>229.16580291433138</v>
      </c>
      <c r="C114">
        <v>8.8499111978106253</v>
      </c>
      <c r="D114">
        <v>0.47797500342130661</v>
      </c>
      <c r="E114">
        <v>0.10468326543837024</v>
      </c>
      <c r="L114" s="5"/>
      <c r="M114" s="6" t="s">
        <v>43</v>
      </c>
      <c r="N114">
        <v>230.78477619490457</v>
      </c>
      <c r="O114">
        <v>3.08399089426401</v>
      </c>
      <c r="P114">
        <v>0.48730000108480453</v>
      </c>
      <c r="Q114">
        <v>0.11817820552824525</v>
      </c>
      <c r="X114" s="5"/>
      <c r="Y114" s="6" t="s">
        <v>67</v>
      </c>
      <c r="Z114">
        <v>229.95641829090997</v>
      </c>
      <c r="AA114">
        <v>14.989058511207825</v>
      </c>
      <c r="AB114">
        <v>0.4820999950170517</v>
      </c>
      <c r="AC114">
        <v>0.13672095002809298</v>
      </c>
      <c r="AJ114" s="5"/>
    </row>
    <row r="115" spans="1:36" x14ac:dyDescent="0.25">
      <c r="A115" s="6" t="s">
        <v>20</v>
      </c>
      <c r="B115">
        <v>246.4698725733594</v>
      </c>
      <c r="C115">
        <v>8.0009656197285217</v>
      </c>
      <c r="D115">
        <v>0.27794999629259109</v>
      </c>
      <c r="E115">
        <v>1.778342909803934E-3</v>
      </c>
      <c r="L115" s="5"/>
      <c r="M115" s="6" t="s">
        <v>44</v>
      </c>
      <c r="N115">
        <v>248.17511184309333</v>
      </c>
      <c r="O115">
        <v>8.4097545547039001</v>
      </c>
      <c r="P115">
        <v>0.28309999406337738</v>
      </c>
      <c r="Q115">
        <v>1.5858799169559689E-3</v>
      </c>
      <c r="X115" s="5"/>
      <c r="Y115" s="6" t="s">
        <v>68</v>
      </c>
      <c r="Z115">
        <v>246.77152709178631</v>
      </c>
      <c r="AA115">
        <v>18.688090514789522</v>
      </c>
      <c r="AB115">
        <v>0.27630000561475754</v>
      </c>
      <c r="AC115">
        <v>9.3861498345636576E-3</v>
      </c>
      <c r="AJ115" s="5"/>
    </row>
    <row r="116" spans="1:36" x14ac:dyDescent="0.25">
      <c r="A116" s="6" t="s">
        <v>21</v>
      </c>
      <c r="B116">
        <v>262.04545971177765</v>
      </c>
      <c r="C116">
        <v>7.8707982616448788</v>
      </c>
      <c r="D116">
        <v>0.36600000411272049</v>
      </c>
      <c r="E116">
        <v>1.2791203743494886E-2</v>
      </c>
      <c r="L116" s="5"/>
      <c r="M116" s="6" t="s">
        <v>45</v>
      </c>
      <c r="N116">
        <v>619.58741753538527</v>
      </c>
      <c r="O116">
        <v>14.447039448387262</v>
      </c>
      <c r="P116">
        <v>0.36547499150037766</v>
      </c>
      <c r="Q116">
        <v>4.4024812403761363E-3</v>
      </c>
      <c r="X116" s="5"/>
      <c r="Y116" s="6" t="s">
        <v>69</v>
      </c>
      <c r="Z116">
        <v>226.09383834347798</v>
      </c>
      <c r="AA116">
        <v>2.675474253618439</v>
      </c>
      <c r="AB116">
        <v>0.35824999958276749</v>
      </c>
      <c r="AC116">
        <v>8.5277449144060703E-3</v>
      </c>
      <c r="AJ116" s="5"/>
    </row>
    <row r="117" spans="1:36" x14ac:dyDescent="0.25">
      <c r="A117" s="6" t="s">
        <v>22</v>
      </c>
      <c r="B117">
        <v>376.74957991834958</v>
      </c>
      <c r="C117">
        <v>18.841322848906003</v>
      </c>
      <c r="D117">
        <v>0.25672499090433121</v>
      </c>
      <c r="E117">
        <v>2.3519938537817585E-3</v>
      </c>
      <c r="L117" s="5"/>
      <c r="M117" s="6" t="s">
        <v>46</v>
      </c>
      <c r="N117">
        <v>1155.0678368806546</v>
      </c>
      <c r="O117">
        <v>44.278553330473251</v>
      </c>
      <c r="P117">
        <v>0.26280000060796738</v>
      </c>
      <c r="Q117">
        <v>2.4627186818676652E-3</v>
      </c>
      <c r="X117" s="5"/>
      <c r="Y117" s="6" t="s">
        <v>70</v>
      </c>
      <c r="Z117">
        <v>234.96988679532478</v>
      </c>
      <c r="AA117">
        <v>17.33742000098059</v>
      </c>
      <c r="AB117">
        <v>0.26467500627040863</v>
      </c>
      <c r="AC117">
        <v>3.787059177902302E-3</v>
      </c>
      <c r="AJ117" s="5"/>
    </row>
    <row r="118" spans="1:36" x14ac:dyDescent="0.25">
      <c r="A118" s="6" t="s">
        <v>23</v>
      </c>
      <c r="B118">
        <v>427.26614049548982</v>
      </c>
      <c r="C118">
        <v>28.005549714122768</v>
      </c>
      <c r="D118">
        <v>0.29775000363588333</v>
      </c>
      <c r="E118">
        <v>1.0129788326722632E-2</v>
      </c>
      <c r="L118" s="5"/>
      <c r="M118" s="6" t="s">
        <v>47</v>
      </c>
      <c r="N118">
        <v>231.53685147487829</v>
      </c>
      <c r="O118">
        <v>12.647460232331927</v>
      </c>
      <c r="P118">
        <v>0.30660000443458557</v>
      </c>
      <c r="Q118">
        <v>2.715691161149167E-3</v>
      </c>
      <c r="X118" s="5"/>
      <c r="Y118" s="6" t="s">
        <v>71</v>
      </c>
      <c r="Z118">
        <v>225.48985020834664</v>
      </c>
      <c r="AA118">
        <v>6.1836946127017693</v>
      </c>
      <c r="AB118">
        <v>0.30812500417232513</v>
      </c>
      <c r="AC118">
        <v>3.4600402512857597E-3</v>
      </c>
      <c r="AJ118" s="5"/>
    </row>
    <row r="119" spans="1:36" x14ac:dyDescent="0.25">
      <c r="A119" s="6" t="s">
        <v>24</v>
      </c>
      <c r="B119">
        <v>370.24158487207194</v>
      </c>
      <c r="C119">
        <v>14.917163764823616</v>
      </c>
      <c r="D119">
        <v>0.29967498779296875</v>
      </c>
      <c r="E119">
        <v>6.0577936897353744E-3</v>
      </c>
      <c r="L119" s="5"/>
      <c r="M119" s="6" t="s">
        <v>48</v>
      </c>
      <c r="N119">
        <v>221.03366402803914</v>
      </c>
      <c r="O119">
        <v>14.583184313798228</v>
      </c>
      <c r="P119">
        <v>0.30887500196695328</v>
      </c>
      <c r="Q119">
        <v>4.7782730199389892E-3</v>
      </c>
      <c r="X119" s="5"/>
      <c r="Y119" s="6" t="s">
        <v>72</v>
      </c>
      <c r="Z119">
        <v>212.39496305233354</v>
      </c>
      <c r="AA119">
        <v>9.0054613074975816</v>
      </c>
      <c r="AB119">
        <v>0.31320000439882278</v>
      </c>
      <c r="AC119">
        <v>2.7230485210555373E-3</v>
      </c>
      <c r="AJ119" s="5"/>
    </row>
    <row r="120" spans="1:36" x14ac:dyDescent="0.25">
      <c r="A120" s="6" t="s">
        <v>25</v>
      </c>
      <c r="B120">
        <v>321.20351204992608</v>
      </c>
      <c r="C120">
        <v>21.374664894910747</v>
      </c>
      <c r="D120">
        <v>0.68764998763799667</v>
      </c>
      <c r="E120">
        <v>1.0643900949061936E-2</v>
      </c>
      <c r="L120" s="5"/>
      <c r="M120" s="6" t="s">
        <v>49</v>
      </c>
      <c r="N120">
        <v>244.45875356577537</v>
      </c>
      <c r="O120">
        <v>13.491653437165077</v>
      </c>
      <c r="P120">
        <v>0.67507500201463699</v>
      </c>
      <c r="Q120">
        <v>2.5683218095274733E-2</v>
      </c>
      <c r="X120" s="5"/>
      <c r="Y120" s="6" t="s">
        <v>73</v>
      </c>
      <c r="Z120">
        <v>221.55573922799599</v>
      </c>
      <c r="AA120">
        <v>17.581189899228153</v>
      </c>
      <c r="AB120">
        <v>0.67922499775886536</v>
      </c>
      <c r="AC120">
        <v>1.4415329865402128E-2</v>
      </c>
      <c r="AJ120" s="5"/>
    </row>
    <row r="121" spans="1:36" x14ac:dyDescent="0.25">
      <c r="A121" s="6" t="s">
        <v>26</v>
      </c>
      <c r="B121">
        <v>398.01456930163596</v>
      </c>
      <c r="C121">
        <v>14.544678547924438</v>
      </c>
      <c r="D121">
        <v>0.28135000169277191</v>
      </c>
      <c r="E121">
        <v>2.2555423015135022E-3</v>
      </c>
      <c r="L121" s="5"/>
      <c r="M121" s="6" t="s">
        <v>50</v>
      </c>
      <c r="N121">
        <v>253.72512831873308</v>
      </c>
      <c r="O121">
        <v>7.7909425526944283</v>
      </c>
      <c r="P121">
        <v>0.28094999492168427</v>
      </c>
      <c r="Q121">
        <v>5.9537759777453592E-3</v>
      </c>
      <c r="X121" s="5"/>
      <c r="Y121" s="6" t="s">
        <v>74</v>
      </c>
      <c r="Z121">
        <v>252.46539574433481</v>
      </c>
      <c r="AA121">
        <v>39.192753399660653</v>
      </c>
      <c r="AB121">
        <v>0.30807499587535858</v>
      </c>
      <c r="AC121">
        <v>4.4997850422938086E-2</v>
      </c>
      <c r="AJ121" s="5"/>
    </row>
    <row r="122" spans="1:36" x14ac:dyDescent="0.25">
      <c r="A122" s="6" t="s">
        <v>27</v>
      </c>
      <c r="B122">
        <v>271.57986029693927</v>
      </c>
      <c r="C122">
        <v>27.788219232875299</v>
      </c>
      <c r="D122">
        <v>0.45922499895095825</v>
      </c>
      <c r="E122">
        <v>9.750401423531975E-2</v>
      </c>
      <c r="L122" s="5"/>
      <c r="M122" s="6" t="s">
        <v>51</v>
      </c>
      <c r="N122">
        <v>247.53233287994757</v>
      </c>
      <c r="O122">
        <v>7.5315384810666162</v>
      </c>
      <c r="P122">
        <v>0.4252999946475029</v>
      </c>
      <c r="Q122">
        <v>9.2873607358696111E-2</v>
      </c>
      <c r="X122" s="5"/>
      <c r="Y122" s="6" t="s">
        <v>75</v>
      </c>
      <c r="Z122">
        <v>637.1591690338048</v>
      </c>
      <c r="AA122">
        <v>19.235239042249955</v>
      </c>
      <c r="AB122">
        <v>0.56274999678134918</v>
      </c>
      <c r="AC122">
        <v>1.6277670878023898E-2</v>
      </c>
      <c r="AJ122" s="5"/>
    </row>
    <row r="123" spans="1:36" x14ac:dyDescent="0.25">
      <c r="A123" s="6" t="s">
        <v>28</v>
      </c>
      <c r="B123">
        <v>353.88797834876857</v>
      </c>
      <c r="C123">
        <v>18.681216798327075</v>
      </c>
      <c r="D123">
        <v>0.27090000361204147</v>
      </c>
      <c r="E123">
        <v>1.4724975400849891E-2</v>
      </c>
      <c r="L123" s="5"/>
      <c r="M123" s="6" t="s">
        <v>52</v>
      </c>
      <c r="N123">
        <v>265.08065585843951</v>
      </c>
      <c r="O123">
        <v>8.4477428301845539</v>
      </c>
      <c r="P123">
        <v>0.26787500828504562</v>
      </c>
      <c r="Q123">
        <v>1.0985754363369417E-3</v>
      </c>
      <c r="X123" s="5"/>
      <c r="Y123" s="6" t="s">
        <v>76</v>
      </c>
      <c r="Z123">
        <v>524.40496057453299</v>
      </c>
      <c r="AA123">
        <v>27.641350795808549</v>
      </c>
      <c r="AB123" s="11">
        <v>0.26869999865690869</v>
      </c>
      <c r="AC123">
        <v>3.5814437476660581E-3</v>
      </c>
      <c r="AJ123" s="5"/>
    </row>
    <row r="124" spans="1:36" x14ac:dyDescent="0.25">
      <c r="A124" s="6" t="s">
        <v>29</v>
      </c>
      <c r="B124">
        <v>430.99312014630783</v>
      </c>
      <c r="C124">
        <v>10.968840311241097</v>
      </c>
      <c r="D124">
        <v>0.30447499454021454</v>
      </c>
      <c r="E124">
        <v>4.8396168286953993E-3</v>
      </c>
      <c r="L124" s="5"/>
      <c r="M124" s="6" t="s">
        <v>53</v>
      </c>
      <c r="N124">
        <v>249.28766304822099</v>
      </c>
      <c r="O124">
        <v>12.147773655950457</v>
      </c>
      <c r="P124">
        <v>0.30879999697208405</v>
      </c>
      <c r="Q124">
        <v>2.9291603806466796E-3</v>
      </c>
      <c r="X124" s="5"/>
      <c r="Y124" s="6" t="s">
        <v>77</v>
      </c>
      <c r="Z124">
        <v>234.44219771987832</v>
      </c>
      <c r="AA124">
        <v>8.6940049508855584</v>
      </c>
      <c r="AB124">
        <v>0.3090750053524971</v>
      </c>
      <c r="AC124">
        <v>5.0439942729180115E-3</v>
      </c>
      <c r="AJ124" s="5"/>
    </row>
    <row r="125" spans="1:36" x14ac:dyDescent="0.25">
      <c r="A125" s="6" t="s">
        <v>30</v>
      </c>
      <c r="B125">
        <v>402.24961718051753</v>
      </c>
      <c r="C125">
        <v>8.8927091853912419</v>
      </c>
      <c r="D125">
        <v>0.31267499923706055</v>
      </c>
      <c r="E125">
        <v>2.8812976430878019E-3</v>
      </c>
      <c r="L125" s="5"/>
      <c r="M125" s="6" t="s">
        <v>54</v>
      </c>
      <c r="N125">
        <v>230.57775115968929</v>
      </c>
      <c r="O125">
        <v>9.4556105721084123</v>
      </c>
      <c r="P125">
        <v>0.30999999493360519</v>
      </c>
      <c r="Q125">
        <v>3.0911146376003105E-3</v>
      </c>
      <c r="X125" s="5"/>
      <c r="Y125" s="6" t="s">
        <v>78</v>
      </c>
      <c r="Z125">
        <v>218.83505365430256</v>
      </c>
      <c r="AA125">
        <v>15.833840018019178</v>
      </c>
      <c r="AB125">
        <v>0.31002500653266907</v>
      </c>
      <c r="AC125">
        <v>6.4021000909918885E-3</v>
      </c>
      <c r="AJ125" s="5"/>
    </row>
    <row r="126" spans="1:36" x14ac:dyDescent="0.25">
      <c r="A126" s="6" t="s">
        <v>31</v>
      </c>
      <c r="B126">
        <v>340.71635971899872</v>
      </c>
      <c r="C126">
        <v>2.0906747995638741</v>
      </c>
      <c r="D126">
        <v>0.67213333398103714</v>
      </c>
      <c r="E126">
        <v>3.9550187903003055E-3</v>
      </c>
      <c r="L126" s="5"/>
      <c r="M126" s="6" t="s">
        <v>55</v>
      </c>
      <c r="N126">
        <v>240.17910134112407</v>
      </c>
      <c r="O126">
        <v>6.8643478157266706</v>
      </c>
      <c r="P126">
        <v>0.6724499985575676</v>
      </c>
      <c r="Q126">
        <v>3.6155962881428316E-3</v>
      </c>
      <c r="X126" s="5"/>
      <c r="Y126" s="6" t="s">
        <v>79</v>
      </c>
      <c r="Z126">
        <v>212.93263121596516</v>
      </c>
      <c r="AA126">
        <v>13.301983164398228</v>
      </c>
      <c r="AB126">
        <v>0.53544999659061432</v>
      </c>
      <c r="AC126">
        <v>0.10611301060160681</v>
      </c>
      <c r="AJ126" s="5"/>
    </row>
    <row r="127" spans="1:36" x14ac:dyDescent="0.25">
      <c r="A127" s="6" t="s">
        <v>32</v>
      </c>
      <c r="B127">
        <v>450.90399430538463</v>
      </c>
      <c r="C127">
        <v>27.584047364817643</v>
      </c>
      <c r="D127">
        <v>0.26742499321699142</v>
      </c>
      <c r="E127">
        <v>6.8324096834056587E-3</v>
      </c>
      <c r="L127" s="5"/>
      <c r="M127" s="6" t="s">
        <v>56</v>
      </c>
      <c r="N127">
        <v>262.58957556307928</v>
      </c>
      <c r="O127">
        <v>9.1851561125712564</v>
      </c>
      <c r="P127">
        <v>0.2780500054359436</v>
      </c>
      <c r="Q127">
        <v>3.4150437479179212E-3</v>
      </c>
      <c r="X127" s="5"/>
      <c r="Y127" s="6" t="s">
        <v>80</v>
      </c>
      <c r="Z127">
        <v>232.17339512596493</v>
      </c>
      <c r="AA127">
        <v>17.483337229442647</v>
      </c>
      <c r="AB127">
        <v>0.269725002348423</v>
      </c>
      <c r="AC127">
        <v>1.0869771806628459E-2</v>
      </c>
      <c r="AJ127" s="5"/>
    </row>
    <row r="128" spans="1:36" x14ac:dyDescent="0.25">
      <c r="A128" s="6" t="s">
        <v>33</v>
      </c>
      <c r="B128">
        <v>393.86471924234735</v>
      </c>
      <c r="C128">
        <v>16.812735760235121</v>
      </c>
      <c r="D128">
        <v>0.51457499712705612</v>
      </c>
      <c r="E128">
        <v>1.1566421059794687E-2</v>
      </c>
      <c r="L128" s="5"/>
      <c r="M128" s="6" t="s">
        <v>57</v>
      </c>
      <c r="N128">
        <v>378.59034605613175</v>
      </c>
      <c r="O128">
        <v>18.097174521699259</v>
      </c>
      <c r="P128">
        <v>0.53545000404119492</v>
      </c>
      <c r="Q128">
        <v>1.3122961055337881E-2</v>
      </c>
      <c r="X128" s="5"/>
      <c r="Y128" s="6" t="s">
        <v>81</v>
      </c>
      <c r="Z128">
        <v>226.34728216995728</v>
      </c>
      <c r="AA128">
        <v>6.0847048033356534</v>
      </c>
      <c r="AB128">
        <v>0.50505000352859497</v>
      </c>
      <c r="AC128">
        <v>1.2736255470879122E-2</v>
      </c>
      <c r="AJ128" s="5"/>
    </row>
    <row r="129" spans="1:36" x14ac:dyDescent="0.25">
      <c r="A129" s="26" t="s">
        <v>34</v>
      </c>
      <c r="B129" s="8">
        <v>424.72637648782262</v>
      </c>
      <c r="C129" s="8">
        <v>16.302530050740398</v>
      </c>
      <c r="D129" s="8">
        <v>0.25810000052054721</v>
      </c>
      <c r="E129" s="8">
        <v>4.6733337125623919E-3</v>
      </c>
      <c r="F129" s="8"/>
      <c r="G129" s="8"/>
      <c r="H129" s="8"/>
      <c r="I129" s="8"/>
      <c r="J129" s="8"/>
      <c r="K129" s="8"/>
      <c r="L129" s="9"/>
      <c r="M129" s="26" t="s">
        <v>58</v>
      </c>
      <c r="N129" s="8">
        <v>397.13214459508913</v>
      </c>
      <c r="O129" s="8">
        <v>12.831544047738261</v>
      </c>
      <c r="P129" s="8">
        <v>0.2635333314538002</v>
      </c>
      <c r="Q129" s="8">
        <v>1.3523679785689274E-3</v>
      </c>
      <c r="R129" s="8"/>
      <c r="S129" s="8"/>
      <c r="T129" s="8"/>
      <c r="U129" s="8"/>
      <c r="V129" s="8"/>
      <c r="W129" s="8"/>
      <c r="X129" s="9"/>
      <c r="Y129" s="26" t="s">
        <v>82</v>
      </c>
      <c r="Z129" s="8">
        <v>236.3275585706416</v>
      </c>
      <c r="AA129" s="8">
        <v>8.485321276985843</v>
      </c>
      <c r="AB129" s="8">
        <v>0.26233332852522534</v>
      </c>
      <c r="AC129" s="8">
        <v>3.1541850480554241E-3</v>
      </c>
      <c r="AD129" s="8"/>
      <c r="AE129" s="8"/>
      <c r="AF129" s="8"/>
      <c r="AG129" s="8"/>
      <c r="AH129" s="8"/>
      <c r="AI129" s="8"/>
      <c r="AJ129" s="9"/>
    </row>
    <row r="131" spans="1:36" x14ac:dyDescent="0.25">
      <c r="A131" s="12" t="s">
        <v>458</v>
      </c>
    </row>
    <row r="132" spans="1:36" x14ac:dyDescent="0.25">
      <c r="A132" s="11" t="s">
        <v>83</v>
      </c>
      <c r="B132" s="11"/>
      <c r="C132" s="11"/>
      <c r="D132" s="11"/>
      <c r="E132" s="11"/>
      <c r="F132" s="11"/>
      <c r="G132" s="11" t="s">
        <v>84</v>
      </c>
      <c r="H132" s="11"/>
      <c r="I132" s="11"/>
      <c r="J132" s="11"/>
      <c r="K132" s="11"/>
      <c r="L132" s="11"/>
      <c r="M132" s="11" t="s">
        <v>97</v>
      </c>
      <c r="N132" s="11"/>
      <c r="O132" s="11"/>
      <c r="P132" s="11"/>
      <c r="Q132" s="11"/>
      <c r="R132" s="11"/>
      <c r="S132" s="11" t="s">
        <v>98</v>
      </c>
      <c r="T132" s="11"/>
      <c r="U132" s="11"/>
      <c r="V132" s="11"/>
      <c r="W132" s="11"/>
      <c r="X132" s="11"/>
      <c r="Y132" s="11" t="s">
        <v>666</v>
      </c>
      <c r="Z132" s="11"/>
      <c r="AA132" s="11"/>
      <c r="AB132" s="11"/>
      <c r="AC132" s="11"/>
      <c r="AD132" s="11"/>
      <c r="AE132" s="11" t="s">
        <v>667</v>
      </c>
      <c r="AF132" s="11"/>
      <c r="AG132" s="11"/>
      <c r="AH132" s="11"/>
    </row>
    <row r="133" spans="1:36" x14ac:dyDescent="0.25">
      <c r="A133" s="35" t="s">
        <v>9</v>
      </c>
      <c r="B133" s="40" t="s">
        <v>5</v>
      </c>
      <c r="C133" s="40" t="s">
        <v>6</v>
      </c>
      <c r="D133" s="40" t="s">
        <v>7</v>
      </c>
      <c r="E133" s="37" t="s">
        <v>8</v>
      </c>
      <c r="F133" s="11"/>
      <c r="G133" s="35" t="s">
        <v>9</v>
      </c>
      <c r="H133" s="40" t="s">
        <v>5</v>
      </c>
      <c r="I133" s="40" t="s">
        <v>6</v>
      </c>
      <c r="J133" s="40" t="s">
        <v>7</v>
      </c>
      <c r="K133" s="37" t="s">
        <v>8</v>
      </c>
      <c r="L133" s="11"/>
      <c r="M133" s="35" t="s">
        <v>9</v>
      </c>
      <c r="N133" s="40" t="s">
        <v>5</v>
      </c>
      <c r="O133" s="40" t="s">
        <v>6</v>
      </c>
      <c r="P133" s="40" t="s">
        <v>7</v>
      </c>
      <c r="Q133" s="37" t="s">
        <v>8</v>
      </c>
      <c r="R133" s="11"/>
      <c r="S133" s="35" t="s">
        <v>9</v>
      </c>
      <c r="T133" s="40" t="s">
        <v>5</v>
      </c>
      <c r="U133" s="40" t="s">
        <v>6</v>
      </c>
      <c r="V133" s="40" t="s">
        <v>7</v>
      </c>
      <c r="W133" s="37" t="s">
        <v>8</v>
      </c>
      <c r="X133" s="11"/>
      <c r="Y133" s="35" t="s">
        <v>9</v>
      </c>
      <c r="Z133" s="40" t="s">
        <v>5</v>
      </c>
      <c r="AA133" s="40" t="s">
        <v>6</v>
      </c>
      <c r="AB133" s="40" t="s">
        <v>7</v>
      </c>
      <c r="AC133" s="37" t="s">
        <v>8</v>
      </c>
      <c r="AD133" s="11"/>
      <c r="AE133" s="35" t="s">
        <v>9</v>
      </c>
      <c r="AF133" s="40" t="s">
        <v>5</v>
      </c>
      <c r="AG133" s="40" t="s">
        <v>6</v>
      </c>
      <c r="AH133" s="40" t="s">
        <v>7</v>
      </c>
      <c r="AI133" s="37" t="s">
        <v>8</v>
      </c>
    </row>
    <row r="134" spans="1:36" x14ac:dyDescent="0.25">
      <c r="A134" s="41" t="s">
        <v>85</v>
      </c>
      <c r="B134" s="2">
        <v>231.37826221433784</v>
      </c>
      <c r="C134" s="2">
        <v>16.050241770417777</v>
      </c>
      <c r="D134" s="2">
        <v>0.29762499779462814</v>
      </c>
      <c r="E134" s="3">
        <v>1.0344413324448515E-2</v>
      </c>
      <c r="F134" s="11"/>
      <c r="G134" s="41" t="s">
        <v>85</v>
      </c>
      <c r="H134" s="2">
        <v>247.9892552270187</v>
      </c>
      <c r="I134" s="2">
        <v>13.245635036464114</v>
      </c>
      <c r="J134" s="2">
        <v>0.29939999431371689</v>
      </c>
      <c r="K134" s="3">
        <v>7.2391329356229078E-3</v>
      </c>
      <c r="L134" s="11"/>
      <c r="M134" s="42" t="s">
        <v>85</v>
      </c>
      <c r="N134" s="43">
        <v>242.77714160459664</v>
      </c>
      <c r="O134" s="43">
        <v>7.6341612912563335</v>
      </c>
      <c r="P134" s="43">
        <v>0.39537500590085983</v>
      </c>
      <c r="Q134" s="44">
        <v>3.3848368036286998E-2</v>
      </c>
      <c r="R134" s="11"/>
      <c r="S134" s="42" t="s">
        <v>85</v>
      </c>
      <c r="T134" s="47">
        <v>247.72653366194899</v>
      </c>
      <c r="U134" s="47">
        <v>11.987068900873961</v>
      </c>
      <c r="V134" s="47">
        <v>0.27542500197887421</v>
      </c>
      <c r="W134" s="48">
        <v>3.2957311129313228E-3</v>
      </c>
      <c r="X134" s="11"/>
      <c r="Y134" s="42" t="s">
        <v>85</v>
      </c>
      <c r="Z134" s="47">
        <v>349.13621600359636</v>
      </c>
      <c r="AA134" s="47">
        <v>7.2062109224451802</v>
      </c>
      <c r="AB134" s="47">
        <v>0.36800000816583633</v>
      </c>
      <c r="AC134" s="48">
        <v>3.1551533740988573E-3</v>
      </c>
      <c r="AD134" s="11"/>
      <c r="AE134" s="42" t="s">
        <v>85</v>
      </c>
      <c r="AF134" s="47">
        <v>678.83870641496878</v>
      </c>
      <c r="AG134" s="47">
        <v>21.832622554211934</v>
      </c>
      <c r="AH134" s="47">
        <v>0.25552500039339066</v>
      </c>
      <c r="AI134" s="48">
        <v>2.1252986541189394E-3</v>
      </c>
    </row>
    <row r="135" spans="1:36" x14ac:dyDescent="0.25">
      <c r="A135" s="31" t="s">
        <v>86</v>
      </c>
      <c r="B135" s="11">
        <v>235.65455096896201</v>
      </c>
      <c r="C135" s="11">
        <v>6.627628759026801</v>
      </c>
      <c r="D135" s="11">
        <v>0.29597499966621399</v>
      </c>
      <c r="E135" s="20">
        <v>5.1712598269467369E-3</v>
      </c>
      <c r="F135" s="11"/>
      <c r="G135" s="31" t="s">
        <v>86</v>
      </c>
      <c r="H135" s="11">
        <v>241.81662019718055</v>
      </c>
      <c r="I135" s="11">
        <v>9.8809587369148772</v>
      </c>
      <c r="J135" s="11">
        <v>0.30482500791549683</v>
      </c>
      <c r="K135" s="20">
        <v>4.5865982295224903E-3</v>
      </c>
      <c r="L135" s="11"/>
      <c r="M135" s="45" t="s">
        <v>86</v>
      </c>
      <c r="N135" s="16">
        <v>229.16580291433138</v>
      </c>
      <c r="O135" s="16">
        <v>8.8499111978106253</v>
      </c>
      <c r="P135" s="16">
        <v>0.47797500342130661</v>
      </c>
      <c r="Q135" s="46">
        <v>0.10468326543837024</v>
      </c>
      <c r="R135" s="11"/>
      <c r="S135" s="45" t="s">
        <v>86</v>
      </c>
      <c r="T135" s="16">
        <v>246.4698725733594</v>
      </c>
      <c r="U135" s="16">
        <v>8.0009656197285217</v>
      </c>
      <c r="V135" s="16">
        <v>0.27794999629259109</v>
      </c>
      <c r="W135" s="46">
        <v>1.778342909803934E-3</v>
      </c>
      <c r="X135" s="11"/>
      <c r="Y135" s="45" t="s">
        <v>86</v>
      </c>
      <c r="Z135" s="16">
        <v>262.04545971177765</v>
      </c>
      <c r="AA135" s="16">
        <v>7.8707982616448788</v>
      </c>
      <c r="AB135" s="16">
        <v>0.36600000411272049</v>
      </c>
      <c r="AC135" s="46">
        <v>1.2791203743494886E-2</v>
      </c>
      <c r="AD135" s="11"/>
      <c r="AE135" s="45" t="s">
        <v>86</v>
      </c>
      <c r="AF135" s="16">
        <v>376.74957991834958</v>
      </c>
      <c r="AG135" s="16">
        <v>18.841322848906003</v>
      </c>
      <c r="AH135" s="16">
        <v>0.25672499090433121</v>
      </c>
      <c r="AI135" s="46">
        <v>2.3519938537817585E-3</v>
      </c>
    </row>
    <row r="136" spans="1:36" x14ac:dyDescent="0.25">
      <c r="A136" s="31" t="s">
        <v>87</v>
      </c>
      <c r="B136" s="11">
        <v>427.26614049548982</v>
      </c>
      <c r="C136" s="11">
        <v>28.005549714122768</v>
      </c>
      <c r="D136" s="11">
        <v>0.29775000363588333</v>
      </c>
      <c r="E136" s="20">
        <v>1.0129788326722632E-2</v>
      </c>
      <c r="F136" s="11"/>
      <c r="G136" s="31" t="s">
        <v>87</v>
      </c>
      <c r="H136" s="11">
        <v>370.24158487207194</v>
      </c>
      <c r="I136" s="11">
        <v>14.917163764823616</v>
      </c>
      <c r="J136" s="11">
        <v>0.29967498779296875</v>
      </c>
      <c r="K136" s="20">
        <v>6.0577936897353744E-3</v>
      </c>
      <c r="L136" s="11"/>
      <c r="M136" s="31" t="s">
        <v>87</v>
      </c>
      <c r="N136" s="11">
        <v>321.20351204992608</v>
      </c>
      <c r="O136" s="11">
        <v>21.374664894910747</v>
      </c>
      <c r="P136" s="11">
        <v>0.68764998763799667</v>
      </c>
      <c r="Q136" s="20">
        <v>1.0643900949061936E-2</v>
      </c>
      <c r="R136" s="11"/>
      <c r="S136" s="31" t="s">
        <v>87</v>
      </c>
      <c r="T136">
        <v>398.01456930163596</v>
      </c>
      <c r="U136">
        <v>14.544678547924438</v>
      </c>
      <c r="V136">
        <v>0.28135000169277191</v>
      </c>
      <c r="W136" s="5">
        <v>2.2555423015135022E-3</v>
      </c>
      <c r="X136" s="11"/>
      <c r="Y136" s="31" t="s">
        <v>87</v>
      </c>
      <c r="Z136">
        <v>271.57986029693927</v>
      </c>
      <c r="AA136">
        <v>27.788219232875299</v>
      </c>
      <c r="AB136">
        <v>0.45922499895095825</v>
      </c>
      <c r="AC136" s="5">
        <v>9.750401423531975E-2</v>
      </c>
      <c r="AD136" s="11"/>
      <c r="AE136" s="31" t="s">
        <v>87</v>
      </c>
      <c r="AF136">
        <v>353.88797834876857</v>
      </c>
      <c r="AG136">
        <v>18.681216798327075</v>
      </c>
      <c r="AH136">
        <v>0.27090000361204147</v>
      </c>
      <c r="AI136" s="5">
        <v>1.4724975400849891E-2</v>
      </c>
    </row>
    <row r="137" spans="1:36" x14ac:dyDescent="0.25">
      <c r="A137" s="31" t="s">
        <v>88</v>
      </c>
      <c r="B137">
        <v>430.99312014630783</v>
      </c>
      <c r="C137">
        <v>10.968840311241097</v>
      </c>
      <c r="D137">
        <v>0.30447499454021454</v>
      </c>
      <c r="E137" s="5">
        <v>4.8396168286953993E-3</v>
      </c>
      <c r="F137" s="11"/>
      <c r="G137" s="31" t="s">
        <v>88</v>
      </c>
      <c r="H137">
        <v>402.24961718051753</v>
      </c>
      <c r="I137">
        <v>8.8927091853912419</v>
      </c>
      <c r="J137">
        <v>0.31267499923706055</v>
      </c>
      <c r="K137" s="5">
        <v>2.8812976430878019E-3</v>
      </c>
      <c r="L137" s="11"/>
      <c r="M137" s="31" t="s">
        <v>88</v>
      </c>
      <c r="N137">
        <v>340.71635971899872</v>
      </c>
      <c r="O137">
        <v>2.0906747995638741</v>
      </c>
      <c r="P137">
        <v>0.67213333398103714</v>
      </c>
      <c r="Q137" s="5">
        <v>3.9550187903003055E-3</v>
      </c>
      <c r="R137" s="11"/>
      <c r="S137" s="31" t="s">
        <v>88</v>
      </c>
      <c r="T137">
        <v>450.90399430538463</v>
      </c>
      <c r="U137">
        <v>27.584047364817643</v>
      </c>
      <c r="V137">
        <v>0.26742499321699142</v>
      </c>
      <c r="W137" s="5">
        <v>6.8324096834056587E-3</v>
      </c>
      <c r="X137" s="11"/>
      <c r="Y137" s="31" t="s">
        <v>88</v>
      </c>
      <c r="Z137">
        <v>393.86471924234735</v>
      </c>
      <c r="AA137">
        <v>16.812735760235121</v>
      </c>
      <c r="AB137">
        <v>0.51457499712705612</v>
      </c>
      <c r="AC137" s="5">
        <v>1.1566421059794687E-2</v>
      </c>
      <c r="AD137" s="11"/>
      <c r="AE137" s="31" t="s">
        <v>88</v>
      </c>
      <c r="AF137" s="11">
        <v>424.72637648782262</v>
      </c>
      <c r="AG137" s="11">
        <v>16.302530050740398</v>
      </c>
      <c r="AH137" s="11">
        <v>0.25810000052054721</v>
      </c>
      <c r="AI137" s="20">
        <v>4.6733337125623919E-3</v>
      </c>
    </row>
    <row r="138" spans="1:36" x14ac:dyDescent="0.25">
      <c r="A138" s="31" t="s">
        <v>89</v>
      </c>
      <c r="B138">
        <v>217.33086409776359</v>
      </c>
      <c r="C138">
        <v>9.407910857345664</v>
      </c>
      <c r="D138">
        <v>0.30927500128746033</v>
      </c>
      <c r="E138" s="5">
        <v>5.1489679778767639E-3</v>
      </c>
      <c r="F138" s="11"/>
      <c r="G138" s="31" t="s">
        <v>89</v>
      </c>
      <c r="H138">
        <v>205.77736286736112</v>
      </c>
      <c r="I138">
        <v>6.107954691759379</v>
      </c>
      <c r="J138">
        <v>0.31220000237226486</v>
      </c>
      <c r="K138" s="5">
        <v>2.5777813616800135E-3</v>
      </c>
      <c r="L138" s="11"/>
      <c r="M138" s="45" t="s">
        <v>89</v>
      </c>
      <c r="N138" s="16">
        <v>226.83934418601856</v>
      </c>
      <c r="O138" s="16">
        <v>15.60517303259425</v>
      </c>
      <c r="P138" s="16">
        <v>0.46840000152587891</v>
      </c>
      <c r="Q138" s="46">
        <v>0.12171721454595047</v>
      </c>
      <c r="R138" s="11"/>
      <c r="S138" s="45" t="s">
        <v>89</v>
      </c>
      <c r="T138" s="16">
        <v>234.81548089235355</v>
      </c>
      <c r="U138" s="16">
        <v>5.7464716722439837</v>
      </c>
      <c r="V138" s="16">
        <v>0.28217499703168869</v>
      </c>
      <c r="W138" s="46">
        <v>2.1683802861440361E-3</v>
      </c>
      <c r="X138" s="11"/>
      <c r="Y138" s="45" t="s">
        <v>89</v>
      </c>
      <c r="Z138" s="16">
        <v>235.30605470372581</v>
      </c>
      <c r="AA138" s="16">
        <v>21.460846450519075</v>
      </c>
      <c r="AB138" s="16">
        <v>0.35022500157356262</v>
      </c>
      <c r="AC138" s="46">
        <v>1.7198893249488468E-2</v>
      </c>
      <c r="AD138" s="11"/>
      <c r="AE138" s="45" t="s">
        <v>89</v>
      </c>
      <c r="AF138" s="16">
        <v>246.52114312775868</v>
      </c>
      <c r="AG138" s="16">
        <v>21.738052607932122</v>
      </c>
      <c r="AH138" s="16">
        <v>0.26072500646114349</v>
      </c>
      <c r="AI138" s="46">
        <v>6.4495676592091419E-3</v>
      </c>
    </row>
    <row r="139" spans="1:36" x14ac:dyDescent="0.25">
      <c r="A139" s="31" t="s">
        <v>90</v>
      </c>
      <c r="B139">
        <v>222.58930424434672</v>
      </c>
      <c r="C139">
        <v>12.509142966824557</v>
      </c>
      <c r="D139">
        <v>0.30267499387264252</v>
      </c>
      <c r="E139" s="5">
        <v>1.0529329957254653E-2</v>
      </c>
      <c r="F139" s="11"/>
      <c r="G139" s="31" t="s">
        <v>90</v>
      </c>
      <c r="H139">
        <v>214.65629614264549</v>
      </c>
      <c r="I139">
        <v>11.531922758881457</v>
      </c>
      <c r="J139">
        <v>0.30952499806880951</v>
      </c>
      <c r="K139" s="5">
        <v>5.332148962661743E-3</v>
      </c>
      <c r="L139" s="11"/>
      <c r="M139" s="45" t="s">
        <v>90</v>
      </c>
      <c r="N139" s="16">
        <v>230.78477619490457</v>
      </c>
      <c r="O139" s="16">
        <v>3.08399089426401</v>
      </c>
      <c r="P139" s="16">
        <v>0.48730000108480453</v>
      </c>
      <c r="Q139" s="46">
        <v>0.11817820552824525</v>
      </c>
      <c r="R139" s="11"/>
      <c r="S139" s="45" t="s">
        <v>90</v>
      </c>
      <c r="T139" s="16">
        <v>248.17511184309333</v>
      </c>
      <c r="U139" s="16">
        <v>8.4097545547039001</v>
      </c>
      <c r="V139" s="16">
        <v>0.28309999406337738</v>
      </c>
      <c r="W139" s="46">
        <v>1.5858799169559689E-3</v>
      </c>
      <c r="X139" s="11"/>
      <c r="Y139" s="45" t="s">
        <v>90</v>
      </c>
      <c r="Z139" s="16">
        <v>619.58741753538527</v>
      </c>
      <c r="AA139" s="16">
        <v>14.447039448387262</v>
      </c>
      <c r="AB139" s="16">
        <v>0.36547499150037766</v>
      </c>
      <c r="AC139" s="46">
        <v>4.4024812403761363E-3</v>
      </c>
      <c r="AD139" s="11"/>
      <c r="AE139" s="45" t="s">
        <v>90</v>
      </c>
      <c r="AF139" s="16">
        <v>1155.0678368806546</v>
      </c>
      <c r="AG139" s="16">
        <v>44.278553330473251</v>
      </c>
      <c r="AH139" s="16">
        <v>0.26280000060796738</v>
      </c>
      <c r="AI139" s="46">
        <v>2.4627186818676652E-3</v>
      </c>
    </row>
    <row r="140" spans="1:36" x14ac:dyDescent="0.25">
      <c r="A140" s="31" t="s">
        <v>91</v>
      </c>
      <c r="B140">
        <v>231.53685147487829</v>
      </c>
      <c r="C140">
        <v>12.647460232331927</v>
      </c>
      <c r="D140">
        <v>0.30660000443458557</v>
      </c>
      <c r="E140" s="5">
        <v>2.715691161149167E-3</v>
      </c>
      <c r="F140" s="11"/>
      <c r="G140" s="31" t="s">
        <v>91</v>
      </c>
      <c r="H140">
        <v>221.03366402803914</v>
      </c>
      <c r="I140">
        <v>14.583184313798228</v>
      </c>
      <c r="J140">
        <v>0.30887500196695328</v>
      </c>
      <c r="K140" s="5">
        <v>4.7782730199389892E-3</v>
      </c>
      <c r="L140" s="11"/>
      <c r="M140" s="45" t="s">
        <v>91</v>
      </c>
      <c r="N140" s="16">
        <v>244.45875356577537</v>
      </c>
      <c r="O140" s="16">
        <v>13.491653437165077</v>
      </c>
      <c r="P140" s="16">
        <v>0.67507500201463699</v>
      </c>
      <c r="Q140" s="46">
        <v>2.5683218095274733E-2</v>
      </c>
      <c r="R140" s="11"/>
      <c r="S140" s="45" t="s">
        <v>91</v>
      </c>
      <c r="T140" s="16">
        <v>253.72512831873308</v>
      </c>
      <c r="U140" s="16">
        <v>7.7909425526944283</v>
      </c>
      <c r="V140" s="16">
        <v>0.28094999492168427</v>
      </c>
      <c r="W140" s="46">
        <v>5.9537759777453592E-3</v>
      </c>
      <c r="X140" s="11"/>
      <c r="Y140" s="45" t="s">
        <v>91</v>
      </c>
      <c r="Z140" s="16">
        <v>247.53233287994757</v>
      </c>
      <c r="AA140" s="16">
        <v>7.5315384810666162</v>
      </c>
      <c r="AB140" s="16">
        <v>0.4252999946475029</v>
      </c>
      <c r="AC140" s="46">
        <v>9.2873607358696111E-2</v>
      </c>
      <c r="AD140" s="11"/>
      <c r="AE140" s="45" t="s">
        <v>91</v>
      </c>
      <c r="AF140" s="16">
        <v>265.08065585843951</v>
      </c>
      <c r="AG140" s="16">
        <v>8.4477428301845539</v>
      </c>
      <c r="AH140" s="16">
        <v>0.26787500828504562</v>
      </c>
      <c r="AI140" s="46">
        <v>1.0985754363369417E-3</v>
      </c>
    </row>
    <row r="141" spans="1:36" x14ac:dyDescent="0.25">
      <c r="A141" s="31" t="s">
        <v>92</v>
      </c>
      <c r="B141">
        <v>249.28766304822099</v>
      </c>
      <c r="C141">
        <v>12.147773655950457</v>
      </c>
      <c r="D141">
        <v>0.30879999697208405</v>
      </c>
      <c r="E141" s="5">
        <v>2.9291603806466796E-3</v>
      </c>
      <c r="F141" s="11"/>
      <c r="G141" s="31" t="s">
        <v>54</v>
      </c>
      <c r="H141">
        <v>230.57775115968929</v>
      </c>
      <c r="I141">
        <v>9.4556105721084123</v>
      </c>
      <c r="J141">
        <v>0.30999999493360519</v>
      </c>
      <c r="K141" s="5">
        <v>3.0911146376003105E-3</v>
      </c>
      <c r="L141" s="11"/>
      <c r="M141" s="45" t="s">
        <v>92</v>
      </c>
      <c r="N141" s="16">
        <v>240.17910134112407</v>
      </c>
      <c r="O141" s="16">
        <v>6.8643478157266706</v>
      </c>
      <c r="P141" s="16">
        <v>0.6724499985575676</v>
      </c>
      <c r="Q141" s="46">
        <v>3.6155962881428316E-3</v>
      </c>
      <c r="R141" s="11"/>
      <c r="S141" s="45" t="s">
        <v>92</v>
      </c>
      <c r="T141" s="16">
        <v>262.58957556307928</v>
      </c>
      <c r="U141" s="16">
        <v>9.1851561125712564</v>
      </c>
      <c r="V141" s="16">
        <v>0.2780500054359436</v>
      </c>
      <c r="W141" s="46">
        <v>3.4150437479179212E-3</v>
      </c>
      <c r="X141" s="11"/>
      <c r="Y141" s="45" t="s">
        <v>92</v>
      </c>
      <c r="Z141" s="16">
        <v>378.59034605613175</v>
      </c>
      <c r="AA141" s="16">
        <v>18.097174521699259</v>
      </c>
      <c r="AB141" s="16">
        <v>0.53545000404119492</v>
      </c>
      <c r="AC141" s="46">
        <v>1.3122961055337881E-2</v>
      </c>
      <c r="AD141" s="11"/>
      <c r="AE141" s="45" t="s">
        <v>92</v>
      </c>
      <c r="AF141" s="16">
        <v>397.13214459508913</v>
      </c>
      <c r="AG141" s="16">
        <v>12.831544047738261</v>
      </c>
      <c r="AH141" s="16">
        <v>0.2635333314538002</v>
      </c>
      <c r="AI141" s="46">
        <v>1.3523679785689274E-3</v>
      </c>
    </row>
    <row r="142" spans="1:36" x14ac:dyDescent="0.25">
      <c r="A142" s="31" t="s">
        <v>93</v>
      </c>
      <c r="B142">
        <v>220.14057966475116</v>
      </c>
      <c r="C142">
        <v>6.3924545942364475</v>
      </c>
      <c r="D142">
        <v>0.30772500485181808</v>
      </c>
      <c r="E142" s="5">
        <v>1.1058334323050473E-2</v>
      </c>
      <c r="F142" s="11"/>
      <c r="G142" s="31" t="s">
        <v>93</v>
      </c>
      <c r="H142">
        <v>203.6935016598629</v>
      </c>
      <c r="I142">
        <v>7.0521624189702505</v>
      </c>
      <c r="J142">
        <v>0.31307500600814819</v>
      </c>
      <c r="K142" s="5">
        <v>7.5918904804817026E-3</v>
      </c>
      <c r="L142" s="11"/>
      <c r="M142" s="45" t="s">
        <v>93</v>
      </c>
      <c r="N142" s="16">
        <v>226.6435343408034</v>
      </c>
      <c r="O142" s="16">
        <v>11.108823969653981</v>
      </c>
      <c r="P142" s="16">
        <v>0.48849999904632568</v>
      </c>
      <c r="Q142" s="46">
        <v>0.11777475124347885</v>
      </c>
      <c r="R142" s="11"/>
      <c r="S142" s="45" t="s">
        <v>93</v>
      </c>
      <c r="T142" s="16">
        <v>210.72062260147743</v>
      </c>
      <c r="U142" s="16">
        <v>18.856420155577744</v>
      </c>
      <c r="V142" s="16">
        <v>0.37560000270605087</v>
      </c>
      <c r="W142" s="46">
        <v>0.1550238015002818</v>
      </c>
      <c r="X142" s="11"/>
      <c r="Y142" s="45" t="s">
        <v>93</v>
      </c>
      <c r="Z142" s="16">
        <v>793.72744377542972</v>
      </c>
      <c r="AA142" s="16">
        <v>47.319977526709842</v>
      </c>
      <c r="AB142" s="16">
        <v>0.3687249943614006</v>
      </c>
      <c r="AC142" s="46">
        <v>2.5232669622732911E-3</v>
      </c>
      <c r="AD142" s="11"/>
      <c r="AE142" s="45" t="s">
        <v>93</v>
      </c>
      <c r="AF142" s="16">
        <v>1393.7002650463444</v>
      </c>
      <c r="AG142" s="16">
        <v>47.960609060998991</v>
      </c>
      <c r="AH142" s="16">
        <v>0.26932500302791595</v>
      </c>
      <c r="AI142" s="46">
        <v>4.9093675617038262E-3</v>
      </c>
    </row>
    <row r="143" spans="1:36" x14ac:dyDescent="0.25">
      <c r="A143" s="31" t="s">
        <v>94</v>
      </c>
      <c r="B143">
        <v>218.16886308164405</v>
      </c>
      <c r="C143">
        <v>16.684652384358053</v>
      </c>
      <c r="D143">
        <v>0.31239999830722809</v>
      </c>
      <c r="E143" s="5">
        <v>6.3011842267527863E-3</v>
      </c>
      <c r="F143" s="11"/>
      <c r="G143" s="31" t="s">
        <v>94</v>
      </c>
      <c r="H143">
        <v>192.7920546338178</v>
      </c>
      <c r="I143">
        <v>11.790405027879766</v>
      </c>
      <c r="J143">
        <v>0.30970000475645065</v>
      </c>
      <c r="K143" s="5">
        <v>3.595827349126605E-3</v>
      </c>
      <c r="L143" s="11"/>
      <c r="M143" s="45" t="s">
        <v>94</v>
      </c>
      <c r="N143" s="16">
        <v>229.95641829090997</v>
      </c>
      <c r="O143" s="16">
        <v>14.989058511207825</v>
      </c>
      <c r="P143" s="16">
        <v>0.4820999950170517</v>
      </c>
      <c r="Q143" s="46">
        <v>0.13672095002809298</v>
      </c>
      <c r="R143" s="11"/>
      <c r="S143" s="45" t="s">
        <v>94</v>
      </c>
      <c r="T143" s="16">
        <v>246.77152709178631</v>
      </c>
      <c r="U143" s="16">
        <v>18.688090514789522</v>
      </c>
      <c r="V143" s="16">
        <v>0.27630000561475754</v>
      </c>
      <c r="W143" s="46">
        <v>9.3861498345636576E-3</v>
      </c>
      <c r="X143" s="11"/>
      <c r="Y143" s="45" t="s">
        <v>94</v>
      </c>
      <c r="Z143" s="16">
        <v>226.09383834347798</v>
      </c>
      <c r="AA143" s="16">
        <v>2.675474253618439</v>
      </c>
      <c r="AB143" s="16">
        <v>0.35824999958276749</v>
      </c>
      <c r="AC143" s="46">
        <v>8.5277449144060703E-3</v>
      </c>
      <c r="AD143" s="11"/>
      <c r="AE143" s="45" t="s">
        <v>94</v>
      </c>
      <c r="AF143" s="16">
        <v>234.96988679532478</v>
      </c>
      <c r="AG143" s="16">
        <v>17.33742000098059</v>
      </c>
      <c r="AH143" s="16">
        <v>0.26467500627040863</v>
      </c>
      <c r="AI143" s="46">
        <v>3.787059177902302E-3</v>
      </c>
    </row>
    <row r="144" spans="1:36" x14ac:dyDescent="0.25">
      <c r="A144" s="31" t="s">
        <v>95</v>
      </c>
      <c r="B144">
        <v>225.48985020834664</v>
      </c>
      <c r="C144">
        <v>6.1836946127017693</v>
      </c>
      <c r="D144">
        <v>0.30812500417232513</v>
      </c>
      <c r="E144" s="5">
        <v>3.4600402512857597E-3</v>
      </c>
      <c r="F144" s="11"/>
      <c r="G144" s="31" t="s">
        <v>95</v>
      </c>
      <c r="H144">
        <v>212.39496305233354</v>
      </c>
      <c r="I144">
        <v>9.0054613074975816</v>
      </c>
      <c r="J144">
        <v>0.31320000439882278</v>
      </c>
      <c r="K144" s="5">
        <v>2.7230485210555373E-3</v>
      </c>
      <c r="L144" s="11"/>
      <c r="M144" s="45" t="s">
        <v>95</v>
      </c>
      <c r="N144" s="16">
        <v>221.55573922799599</v>
      </c>
      <c r="O144" s="16">
        <v>17.581189899228153</v>
      </c>
      <c r="P144" s="16">
        <v>0.67922499775886536</v>
      </c>
      <c r="Q144" s="46">
        <v>1.4415329865402128E-2</v>
      </c>
      <c r="R144" s="11"/>
      <c r="S144" s="45" t="s">
        <v>95</v>
      </c>
      <c r="T144" s="16">
        <v>252.46539574433481</v>
      </c>
      <c r="U144" s="16">
        <v>39.192753399660653</v>
      </c>
      <c r="V144" s="16">
        <v>0.30807499587535858</v>
      </c>
      <c r="W144" s="46">
        <v>4.4997850422938086E-2</v>
      </c>
      <c r="X144" s="11"/>
      <c r="Y144" s="45" t="s">
        <v>95</v>
      </c>
      <c r="Z144" s="16">
        <v>637.1591690338048</v>
      </c>
      <c r="AA144" s="16">
        <v>19.235239042249955</v>
      </c>
      <c r="AB144" s="16">
        <v>0.56274999678134918</v>
      </c>
      <c r="AC144" s="46">
        <v>1.6277670878023898E-2</v>
      </c>
      <c r="AD144" s="11"/>
      <c r="AE144" s="45" t="s">
        <v>95</v>
      </c>
      <c r="AF144" s="16">
        <v>524.40496057453299</v>
      </c>
      <c r="AG144" s="16">
        <v>27.641350795808549</v>
      </c>
      <c r="AH144" s="16">
        <v>0.26869999865690869</v>
      </c>
      <c r="AI144" s="46">
        <v>3.5814437476660581E-3</v>
      </c>
    </row>
    <row r="145" spans="1:35" x14ac:dyDescent="0.25">
      <c r="A145" s="33" t="s">
        <v>96</v>
      </c>
      <c r="B145" s="22">
        <v>234.44219771987832</v>
      </c>
      <c r="C145" s="22">
        <v>8.6940049508855584</v>
      </c>
      <c r="D145" s="22">
        <v>0.3090750053524971</v>
      </c>
      <c r="E145" s="23">
        <v>5.0439942729180115E-3</v>
      </c>
      <c r="F145" s="11"/>
      <c r="G145" s="33" t="s">
        <v>96</v>
      </c>
      <c r="H145" s="22">
        <v>218.83505365430256</v>
      </c>
      <c r="I145" s="22">
        <v>15.833840018019178</v>
      </c>
      <c r="J145" s="22">
        <v>0.31002500653266907</v>
      </c>
      <c r="K145" s="23">
        <v>6.4021000909918885E-3</v>
      </c>
      <c r="L145" s="11"/>
      <c r="M145" s="33" t="s">
        <v>96</v>
      </c>
      <c r="N145" s="22">
        <v>212.93263121596516</v>
      </c>
      <c r="O145" s="22">
        <v>13.301983164398228</v>
      </c>
      <c r="P145" s="22">
        <v>0.53544999659061432</v>
      </c>
      <c r="Q145" s="23">
        <v>0.10611301060160681</v>
      </c>
      <c r="R145" s="11"/>
      <c r="S145" s="33" t="s">
        <v>96</v>
      </c>
      <c r="T145" s="8">
        <v>232.17339512596493</v>
      </c>
      <c r="U145" s="8">
        <v>17.483337229442647</v>
      </c>
      <c r="V145" s="8">
        <v>0.269725002348423</v>
      </c>
      <c r="W145" s="9">
        <v>1.0869771806628459E-2</v>
      </c>
      <c r="X145" s="11"/>
      <c r="Y145" s="33" t="s">
        <v>96</v>
      </c>
      <c r="Z145" s="8">
        <v>226.34728216995728</v>
      </c>
      <c r="AA145" s="8">
        <v>6.0847048033356534</v>
      </c>
      <c r="AB145" s="8">
        <v>0.50505000352859497</v>
      </c>
      <c r="AC145" s="9">
        <v>1.2736255470879122E-2</v>
      </c>
      <c r="AD145" s="11"/>
      <c r="AE145" s="33" t="s">
        <v>96</v>
      </c>
      <c r="AF145" s="8">
        <v>236.3275585706416</v>
      </c>
      <c r="AG145" s="8">
        <v>8.485321276985843</v>
      </c>
      <c r="AH145" s="8">
        <v>0.26233332852522534</v>
      </c>
      <c r="AI145" s="9">
        <v>3.1541850480554241E-3</v>
      </c>
    </row>
    <row r="148" spans="1:35" x14ac:dyDescent="0.25">
      <c r="A148" s="12" t="s">
        <v>459</v>
      </c>
    </row>
    <row r="150" spans="1:35" x14ac:dyDescent="0.25">
      <c r="B150" t="s">
        <v>83</v>
      </c>
      <c r="G150" t="str">
        <f>G132</f>
        <v>pWBT clr</v>
      </c>
      <c r="M150" t="str">
        <f>M132</f>
        <v>pWBT cyaG1</v>
      </c>
      <c r="S150" t="str">
        <f>S132</f>
        <v>pWBT cya2Sy</v>
      </c>
      <c r="Y150" s="11" t="s">
        <v>666</v>
      </c>
      <c r="Z150" s="11"/>
      <c r="AA150" s="11"/>
      <c r="AB150" s="11"/>
      <c r="AC150" s="11"/>
      <c r="AD150" s="11"/>
      <c r="AE150" s="11" t="s">
        <v>667</v>
      </c>
    </row>
    <row r="151" spans="1:35" x14ac:dyDescent="0.25">
      <c r="A151" s="49" t="str">
        <f t="shared" ref="A151:C161" si="0">A133</f>
        <v>BTH101</v>
      </c>
      <c r="B151" s="50" t="str">
        <f t="shared" si="0"/>
        <v>mean F/OD</v>
      </c>
      <c r="C151" s="51" t="str">
        <f t="shared" si="0"/>
        <v>SD F/OD</v>
      </c>
      <c r="G151" s="49" t="str">
        <f t="shared" ref="G151:I151" si="1">G133</f>
        <v>BTH101</v>
      </c>
      <c r="H151" s="50" t="str">
        <f t="shared" si="1"/>
        <v>mean F/OD</v>
      </c>
      <c r="I151" s="51" t="str">
        <f t="shared" si="1"/>
        <v>SD F/OD</v>
      </c>
      <c r="M151" s="49" t="str">
        <f t="shared" ref="M151:O151" si="2">M133</f>
        <v>BTH101</v>
      </c>
      <c r="N151" s="50" t="str">
        <f t="shared" si="2"/>
        <v>mean F/OD</v>
      </c>
      <c r="O151" s="51" t="str">
        <f t="shared" si="2"/>
        <v>SD F/OD</v>
      </c>
      <c r="S151" s="49" t="str">
        <f t="shared" ref="S151:U151" si="3">S133</f>
        <v>BTH101</v>
      </c>
      <c r="T151" s="50" t="str">
        <f t="shared" si="3"/>
        <v>mean F/OD</v>
      </c>
      <c r="U151" s="51" t="str">
        <f t="shared" si="3"/>
        <v>SD F/OD</v>
      </c>
      <c r="Y151" s="49" t="str">
        <f t="shared" ref="Y151:AA151" si="4">Y133</f>
        <v>BTH101</v>
      </c>
      <c r="Z151" s="50" t="str">
        <f t="shared" si="4"/>
        <v>mean F/OD</v>
      </c>
      <c r="AA151" s="51" t="str">
        <f t="shared" si="4"/>
        <v>SD F/OD</v>
      </c>
      <c r="AE151" s="49" t="str">
        <f t="shared" ref="AE151:AG151" si="5">AE133</f>
        <v>BTH101</v>
      </c>
      <c r="AF151" s="50" t="str">
        <f t="shared" si="5"/>
        <v>mean F/OD</v>
      </c>
      <c r="AG151" s="51" t="str">
        <f t="shared" si="5"/>
        <v>SD F/OD</v>
      </c>
    </row>
    <row r="152" spans="1:35" x14ac:dyDescent="0.25">
      <c r="A152" s="52" t="str">
        <f t="shared" si="0"/>
        <v>SMb20495</v>
      </c>
      <c r="B152" s="2">
        <v>-3.0639355055404849</v>
      </c>
      <c r="C152" s="3">
        <v>18.253656701463576</v>
      </c>
      <c r="G152" s="52" t="str">
        <f>G134</f>
        <v>SMb20495</v>
      </c>
      <c r="H152" s="2">
        <v>29.154201572716147</v>
      </c>
      <c r="I152" s="3">
        <v>20.643578595665801</v>
      </c>
      <c r="M152" s="52" t="str">
        <f>M134</f>
        <v>SMb20495</v>
      </c>
      <c r="N152" s="2">
        <v>29.844510388631477</v>
      </c>
      <c r="O152" s="3">
        <v>15.336987146335179</v>
      </c>
      <c r="S152" s="52" t="str">
        <f>S134</f>
        <v>SMb20495</v>
      </c>
      <c r="T152" s="2">
        <v>15.553138535984061</v>
      </c>
      <c r="U152" s="3">
        <v>21.198040039416732</v>
      </c>
      <c r="Y152" s="52" t="str">
        <f>Y134</f>
        <v>SMb20495</v>
      </c>
      <c r="Z152" s="2">
        <v>122.78893383363908</v>
      </c>
      <c r="AA152" s="3">
        <v>9.4314955549215096</v>
      </c>
      <c r="AE152" s="52" t="str">
        <f>AE134</f>
        <v>SMb20495</v>
      </c>
      <c r="AF152" s="2">
        <v>442.51114784432718</v>
      </c>
      <c r="AG152" s="3">
        <v>23.423579674515</v>
      </c>
    </row>
    <row r="153" spans="1:35" x14ac:dyDescent="0.25">
      <c r="A153" s="32" t="str">
        <f t="shared" si="0"/>
        <v>SMb21329</v>
      </c>
      <c r="B153">
        <v>1.2123532490836908</v>
      </c>
      <c r="C153" s="5">
        <v>10.932117135006454</v>
      </c>
      <c r="G153" s="32" t="str">
        <f t="shared" ref="G153" si="6">G135</f>
        <v>SMb21329</v>
      </c>
      <c r="H153">
        <v>22.981566542877999</v>
      </c>
      <c r="I153" s="5">
        <v>18.663971583691396</v>
      </c>
      <c r="M153" s="32" t="str">
        <f t="shared" ref="M153" si="7">M135</f>
        <v>SMb21329</v>
      </c>
      <c r="N153">
        <v>16.23317169836622</v>
      </c>
      <c r="O153" s="5">
        <v>15.976973565574545</v>
      </c>
      <c r="S153" s="32" t="str">
        <f t="shared" ref="S153" si="8">S135</f>
        <v>SMb21329</v>
      </c>
      <c r="T153">
        <v>14.296477447394466</v>
      </c>
      <c r="U153" s="5">
        <v>19.227130090746595</v>
      </c>
      <c r="Y153" s="32" t="str">
        <f t="shared" ref="Y153" si="9">Y135</f>
        <v>SMb21329</v>
      </c>
      <c r="Z153">
        <v>35.698177541820371</v>
      </c>
      <c r="AA153" s="5">
        <v>9.9485223937652165</v>
      </c>
      <c r="AE153" s="32" t="str">
        <f t="shared" ref="AE153" si="10">AE135</f>
        <v>SMb21329</v>
      </c>
      <c r="AF153">
        <v>140.42202134770798</v>
      </c>
      <c r="AG153" s="5">
        <v>20.663884530029105</v>
      </c>
    </row>
    <row r="154" spans="1:35" x14ac:dyDescent="0.25">
      <c r="A154" s="32" t="str">
        <f t="shared" si="0"/>
        <v>SMb21249</v>
      </c>
      <c r="B154">
        <v>192.8239427756115</v>
      </c>
      <c r="C154" s="5">
        <v>29.323992512552319</v>
      </c>
      <c r="G154" s="32" t="str">
        <f t="shared" ref="G154" si="11">G136</f>
        <v>SMb21249</v>
      </c>
      <c r="H154">
        <v>151.40653121776938</v>
      </c>
      <c r="I154" s="5">
        <v>21.753902282183585</v>
      </c>
      <c r="M154" s="32" t="str">
        <f t="shared" ref="M154" si="12">M136</f>
        <v>SMb21249</v>
      </c>
      <c r="N154">
        <v>108.27088083396092</v>
      </c>
      <c r="O154" s="5">
        <v>25.175763255076571</v>
      </c>
      <c r="S154" s="32" t="str">
        <f t="shared" ref="S154" si="13">S136</f>
        <v>SMb21249</v>
      </c>
      <c r="T154">
        <v>165.84117417567103</v>
      </c>
      <c r="U154" s="5">
        <v>22.742355962847572</v>
      </c>
      <c r="Y154" s="32" t="str">
        <f t="shared" ref="Y154" si="14">Y136</f>
        <v>SMb21249</v>
      </c>
      <c r="Z154">
        <v>45.232578126981991</v>
      </c>
      <c r="AA154" s="5">
        <v>28.446594887228184</v>
      </c>
      <c r="AE154" s="32" t="str">
        <f t="shared" ref="AE154" si="15">AE136</f>
        <v>SMb21249</v>
      </c>
      <c r="AF154">
        <v>117.56041977812697</v>
      </c>
      <c r="AG154" s="5">
        <v>20.518005220775397</v>
      </c>
    </row>
    <row r="155" spans="1:35" x14ac:dyDescent="0.25">
      <c r="A155" s="32" t="str">
        <f t="shared" si="0"/>
        <v>SMb21250</v>
      </c>
      <c r="B155">
        <v>196.55092242642951</v>
      </c>
      <c r="C155" s="5">
        <v>13.996470264303436</v>
      </c>
      <c r="G155" s="32" t="str">
        <f t="shared" ref="G155" si="16">G137</f>
        <v>SMb21250</v>
      </c>
      <c r="H155">
        <v>183.41456352621498</v>
      </c>
      <c r="I155" s="5">
        <v>18.160142245372619</v>
      </c>
      <c r="M155" s="32" t="str">
        <f t="shared" ref="M155" si="17">M137</f>
        <v>SMb21250</v>
      </c>
      <c r="N155">
        <v>127.78372850303356</v>
      </c>
      <c r="O155" s="5">
        <v>13.465276722870026</v>
      </c>
      <c r="S155" s="32" t="str">
        <f t="shared" ref="S155" si="18">S137</f>
        <v>SMb21250</v>
      </c>
      <c r="T155">
        <v>218.7305991794197</v>
      </c>
      <c r="U155" s="5">
        <v>32.65802733942941</v>
      </c>
      <c r="Y155" s="32" t="str">
        <f t="shared" ref="Y155" si="19">Y137</f>
        <v>SMb21250</v>
      </c>
      <c r="Z155">
        <v>167.51743707239007</v>
      </c>
      <c r="AA155" s="5">
        <v>17.879924951946101</v>
      </c>
      <c r="AE155" s="32" t="str">
        <f t="shared" ref="AE155" si="20">AE137</f>
        <v>SMb21250</v>
      </c>
      <c r="AF155">
        <v>188.39881791718102</v>
      </c>
      <c r="AG155" s="5">
        <v>18.378606128565963</v>
      </c>
    </row>
    <row r="156" spans="1:35" x14ac:dyDescent="0.25">
      <c r="A156" s="32" t="str">
        <f t="shared" si="0"/>
        <v>SMa6349</v>
      </c>
      <c r="B156">
        <v>-17.111333622114728</v>
      </c>
      <c r="C156" s="5">
        <v>12.809937891566259</v>
      </c>
      <c r="G156" s="32" t="str">
        <f t="shared" ref="G156" si="21">G138</f>
        <v>SMa6349</v>
      </c>
      <c r="H156">
        <v>-13.057690786941436</v>
      </c>
      <c r="I156" s="5">
        <v>16.971081292387087</v>
      </c>
      <c r="M156" s="32" t="str">
        <f t="shared" ref="M156" si="22">M138</f>
        <v>SMa6349</v>
      </c>
      <c r="N156">
        <v>13.906712970053405</v>
      </c>
      <c r="O156" s="5">
        <v>20.505223273184338</v>
      </c>
      <c r="S156" s="32" t="str">
        <f t="shared" ref="S156" si="23">S138</f>
        <v>SMa6349</v>
      </c>
      <c r="T156">
        <v>2.6420857663886181</v>
      </c>
      <c r="U156" s="5">
        <v>18.403505572534758</v>
      </c>
      <c r="Y156" s="32" t="str">
        <f t="shared" ref="Y156" si="24">Y138</f>
        <v>SMa6349</v>
      </c>
      <c r="Z156">
        <v>8.9587725337685242</v>
      </c>
      <c r="AA156" s="5">
        <v>22.306760475615754</v>
      </c>
      <c r="AE156" s="32" t="str">
        <f t="shared" ref="AE156" si="25">AE138</f>
        <v>SMa6349</v>
      </c>
      <c r="AF156">
        <v>10.193584557117077</v>
      </c>
      <c r="AG156" s="5">
        <v>23.335458177608022</v>
      </c>
    </row>
    <row r="157" spans="1:35" x14ac:dyDescent="0.25">
      <c r="A157" s="32" t="str">
        <f t="shared" si="0"/>
        <v>SMc02278</v>
      </c>
      <c r="B157">
        <v>-11.852893475531602</v>
      </c>
      <c r="C157" s="5">
        <v>15.233659437261911</v>
      </c>
      <c r="G157" s="32" t="str">
        <f t="shared" ref="G157" si="26">G139</f>
        <v>SMc02278</v>
      </c>
      <c r="H157">
        <v>-4.1787575116570679</v>
      </c>
      <c r="I157" s="5">
        <v>19.588152854034849</v>
      </c>
      <c r="M157" s="32" t="str">
        <f t="shared" ref="M157" si="27">M139</f>
        <v>SMc02278</v>
      </c>
      <c r="N157">
        <v>17.852144978939407</v>
      </c>
      <c r="O157" s="5">
        <v>13.654807063515664</v>
      </c>
      <c r="S157" s="32" t="str">
        <f t="shared" ref="S157" si="28">S139</f>
        <v>SMc02278</v>
      </c>
      <c r="T157">
        <v>16.001716717128403</v>
      </c>
      <c r="U157" s="5">
        <v>19.400800301760192</v>
      </c>
      <c r="Y157" s="32" t="str">
        <f t="shared" ref="Y157" si="29">Y139</f>
        <v>SMc02278</v>
      </c>
      <c r="Z157">
        <v>393.24013536542799</v>
      </c>
      <c r="AA157" s="5">
        <v>15.676114995973769</v>
      </c>
      <c r="AE157" s="32" t="str">
        <f t="shared" ref="AE157" si="30">AE139</f>
        <v>SMc02278</v>
      </c>
      <c r="AF157">
        <v>918.74027831001297</v>
      </c>
      <c r="AG157" s="5">
        <v>45.084265128903148</v>
      </c>
    </row>
    <row r="158" spans="1:35" x14ac:dyDescent="0.25">
      <c r="A158" s="32" t="str">
        <f t="shared" si="0"/>
        <v>SMc00854</v>
      </c>
      <c r="B158">
        <v>-2.9053462450000325</v>
      </c>
      <c r="C158" s="5">
        <v>15.347441885032181</v>
      </c>
      <c r="G158" s="32" t="str">
        <f t="shared" ref="G158" si="31">G140</f>
        <v>SMc00854</v>
      </c>
      <c r="H158">
        <v>2.1986103737365852</v>
      </c>
      <c r="I158" s="5">
        <v>21.526257325564892</v>
      </c>
      <c r="M158" s="32" t="str">
        <f t="shared" ref="M158" si="32">M140</f>
        <v>SMc00854</v>
      </c>
      <c r="N158">
        <v>31.526122349810208</v>
      </c>
      <c r="O158" s="5">
        <v>18.946436830562686</v>
      </c>
      <c r="S158" s="32" t="str">
        <f t="shared" ref="S158" si="33">S140</f>
        <v>SMc00854</v>
      </c>
      <c r="T158">
        <v>21.551733192768154</v>
      </c>
      <c r="U158" s="5">
        <v>19.140686156399934</v>
      </c>
      <c r="Y158" s="32" t="str">
        <f t="shared" ref="Y158" si="34">Y140</f>
        <v>SMc00854</v>
      </c>
      <c r="Z158">
        <v>21.185050709990293</v>
      </c>
      <c r="AA158" s="5">
        <v>9.6823398223530255</v>
      </c>
      <c r="AE158" s="32" t="str">
        <f t="shared" ref="AE158" si="35">AE140</f>
        <v>SMc00854</v>
      </c>
      <c r="AF158">
        <v>28.753097287797914</v>
      </c>
      <c r="AG158" s="5">
        <v>11.973513941137046</v>
      </c>
    </row>
    <row r="159" spans="1:35" x14ac:dyDescent="0.25">
      <c r="A159" s="32" t="str">
        <f t="shared" si="0"/>
        <v>SMc01589</v>
      </c>
      <c r="B159">
        <v>14.845465328342669</v>
      </c>
      <c r="C159" s="5">
        <v>14.938344181408679</v>
      </c>
      <c r="G159" s="32" t="str">
        <f t="shared" ref="G159" si="36">G141</f>
        <v>SMc01589 2</v>
      </c>
      <c r="H159">
        <v>11.74269750538673</v>
      </c>
      <c r="I159" s="5">
        <v>18.442317126857837</v>
      </c>
      <c r="M159" s="32" t="str">
        <f t="shared" ref="M159" si="37">M141</f>
        <v>SMc01589</v>
      </c>
      <c r="N159">
        <v>27.246470125158908</v>
      </c>
      <c r="O159" s="5">
        <v>14.968701581673857</v>
      </c>
      <c r="S159" s="32" t="str">
        <f t="shared" ref="S159" si="38">S141</f>
        <v>SMc01589</v>
      </c>
      <c r="T159">
        <v>30.416180437114349</v>
      </c>
      <c r="U159" s="5">
        <v>19.749282860162804</v>
      </c>
      <c r="Y159" s="32" t="str">
        <f t="shared" ref="Y159" si="39">Y141</f>
        <v>SMc01589</v>
      </c>
      <c r="Z159">
        <v>152.24306388617447</v>
      </c>
      <c r="AA159" s="5">
        <v>19.092704318995168</v>
      </c>
      <c r="AE159" s="32" t="str">
        <f t="shared" ref="AE159" si="40">AE141</f>
        <v>SMc01589</v>
      </c>
      <c r="AF159">
        <v>160.80458602444753</v>
      </c>
      <c r="AG159" s="5">
        <v>15.383406639061318</v>
      </c>
    </row>
    <row r="160" spans="1:35" x14ac:dyDescent="0.25">
      <c r="A160" s="32" t="str">
        <f>A142</f>
        <v>SMc05008</v>
      </c>
      <c r="B160">
        <v>-14.301618055127165</v>
      </c>
      <c r="C160" s="5">
        <v>10.791162950553442</v>
      </c>
      <c r="G160" s="32" t="str">
        <f>G142</f>
        <v>SMc05008</v>
      </c>
      <c r="H160">
        <v>-15.141551994439652</v>
      </c>
      <c r="I160" s="5">
        <v>17.333305642599218</v>
      </c>
      <c r="M160" s="32" t="str">
        <f>M142</f>
        <v>SMc05008</v>
      </c>
      <c r="N160">
        <v>13.710903124838239</v>
      </c>
      <c r="O160" s="5">
        <v>17.330572007140812</v>
      </c>
      <c r="S160" s="32" t="str">
        <f>S142</f>
        <v>SMc05008</v>
      </c>
      <c r="T160">
        <v>-21.4527725244875</v>
      </c>
      <c r="U160" s="5">
        <v>25.714425168805423</v>
      </c>
      <c r="Y160" s="32" t="str">
        <f>Y142</f>
        <v>SMc05008</v>
      </c>
      <c r="Z160">
        <v>567.38016160547249</v>
      </c>
      <c r="AA160" s="5">
        <v>47.709578762257593</v>
      </c>
      <c r="AE160" s="32" t="str">
        <f>AE142</f>
        <v>SMc05008</v>
      </c>
      <c r="AF160">
        <v>1157.3727064757027</v>
      </c>
      <c r="AG160" s="5">
        <v>48.705448346931853</v>
      </c>
    </row>
    <row r="161" spans="1:33" x14ac:dyDescent="0.25">
      <c r="A161" s="32" t="str">
        <f t="shared" si="0"/>
        <v>SMc00925</v>
      </c>
      <c r="B161">
        <v>-16.273334638234275</v>
      </c>
      <c r="C161" s="5">
        <v>18.813913661779345</v>
      </c>
      <c r="G161" s="32" t="str">
        <f t="shared" ref="G161" si="41">G143</f>
        <v>SMc00925</v>
      </c>
      <c r="H161">
        <v>-26.042999020484757</v>
      </c>
      <c r="I161" s="5">
        <v>19.74143207666754</v>
      </c>
      <c r="M161" s="32" t="str">
        <f t="shared" ref="M161" si="42">M143</f>
        <v>SMc00925</v>
      </c>
      <c r="N161">
        <v>17.023787074944806</v>
      </c>
      <c r="O161" s="5">
        <v>20.040325126063841</v>
      </c>
      <c r="S161" s="32" t="str">
        <f t="shared" ref="S161" si="43">S143</f>
        <v>SMc00925</v>
      </c>
      <c r="T161">
        <v>14.598131965821381</v>
      </c>
      <c r="U161" s="5">
        <v>25.591244748299786</v>
      </c>
      <c r="Y161" s="32" t="str">
        <f t="shared" ref="Y161" si="44">Y143</f>
        <v>SMc00925</v>
      </c>
      <c r="Z161">
        <v>-0.2534438264792982</v>
      </c>
      <c r="AA161" s="5">
        <v>6.6469387710066288</v>
      </c>
      <c r="AE161" s="32" t="str">
        <f t="shared" ref="AE161" si="45">AE143</f>
        <v>SMc00925</v>
      </c>
      <c r="AF161">
        <v>-1.3576717753168168</v>
      </c>
      <c r="AG161" s="5">
        <v>19.302507854267809</v>
      </c>
    </row>
    <row r="162" spans="1:33" x14ac:dyDescent="0.25">
      <c r="A162" s="38" t="str">
        <f>A144</f>
        <v>SMc02178</v>
      </c>
      <c r="B162" s="8">
        <v>-8.9523475115316842</v>
      </c>
      <c r="C162" s="9">
        <v>10.668823794082433</v>
      </c>
      <c r="G162" s="38" t="str">
        <f>G144</f>
        <v>SMc02178</v>
      </c>
      <c r="H162" s="8">
        <v>-6.4400906019690183</v>
      </c>
      <c r="I162" s="9">
        <v>18.215620304482126</v>
      </c>
      <c r="M162" s="38" t="str">
        <f>M144</f>
        <v>SMc02178</v>
      </c>
      <c r="N162" s="8">
        <v>8.6231080120308263</v>
      </c>
      <c r="O162" s="9">
        <v>22.046337436831905</v>
      </c>
      <c r="S162" s="38" t="str">
        <f>S144</f>
        <v>SMc02178</v>
      </c>
      <c r="T162" s="8">
        <v>20.292000618369883</v>
      </c>
      <c r="U162" s="9">
        <v>42.915486711967127</v>
      </c>
      <c r="Y162" s="38" t="str">
        <f>Y144</f>
        <v>SMc02178</v>
      </c>
      <c r="Z162" s="8">
        <v>410.81188686384752</v>
      </c>
      <c r="AA162" s="9">
        <v>20.174688437649611</v>
      </c>
      <c r="AE162" s="38" t="str">
        <f>AE144</f>
        <v>SMc02178</v>
      </c>
      <c r="AF162" s="8">
        <v>288.07740200389139</v>
      </c>
      <c r="AG162" s="9">
        <v>28.914441910412425</v>
      </c>
    </row>
    <row r="190" spans="13:13" x14ac:dyDescent="0.25">
      <c r="M190" s="11"/>
    </row>
  </sheetData>
  <mergeCells count="1">
    <mergeCell ref="A1:Y2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2A1A8-5DF8-46CD-82A4-CBCE44001569}">
  <dimension ref="A1:AJ446"/>
  <sheetViews>
    <sheetView zoomScaleNormal="100" workbookViewId="0">
      <selection sqref="A1:Y2"/>
    </sheetView>
  </sheetViews>
  <sheetFormatPr defaultColWidth="9.140625" defaultRowHeight="15" x14ac:dyDescent="0.25"/>
  <cols>
    <col min="1" max="1" width="14.42578125" customWidth="1"/>
  </cols>
  <sheetData>
    <row r="1" spans="1:25" x14ac:dyDescent="0.25">
      <c r="A1" s="64" t="s">
        <v>678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</row>
    <row r="3" spans="1:25" x14ac:dyDescent="0.25">
      <c r="A3" s="13" t="s">
        <v>460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3" t="s">
        <v>461</v>
      </c>
      <c r="N3" s="14"/>
      <c r="O3" s="14"/>
      <c r="P3" s="14"/>
      <c r="Q3" s="14"/>
      <c r="R3" s="14"/>
      <c r="S3" s="14"/>
      <c r="T3" s="14"/>
      <c r="U3" s="14"/>
      <c r="V3" s="14"/>
      <c r="W3" s="14"/>
      <c r="X3" s="15"/>
    </row>
    <row r="4" spans="1:25" x14ac:dyDescent="0.25">
      <c r="A4" s="4"/>
      <c r="L4" s="5"/>
      <c r="M4" s="4"/>
      <c r="X4" s="5"/>
    </row>
    <row r="5" spans="1:25" x14ac:dyDescent="0.25">
      <c r="A5" s="39" t="s">
        <v>456</v>
      </c>
      <c r="L5" s="5"/>
      <c r="M5" s="39" t="s">
        <v>456</v>
      </c>
      <c r="X5" s="5"/>
    </row>
    <row r="6" spans="1:25" x14ac:dyDescent="0.25">
      <c r="A6" s="4"/>
      <c r="L6" s="5"/>
      <c r="M6" s="4"/>
      <c r="X6" s="5"/>
    </row>
    <row r="7" spans="1:25" x14ac:dyDescent="0.25"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L7" s="5"/>
      <c r="N7" t="s">
        <v>0</v>
      </c>
      <c r="O7" t="s">
        <v>1</v>
      </c>
      <c r="P7" t="s">
        <v>2</v>
      </c>
      <c r="Q7" t="s">
        <v>3</v>
      </c>
      <c r="R7" t="s">
        <v>4</v>
      </c>
      <c r="S7" t="s">
        <v>5</v>
      </c>
      <c r="T7" t="s">
        <v>6</v>
      </c>
      <c r="U7" t="s">
        <v>7</v>
      </c>
      <c r="V7" t="s">
        <v>8</v>
      </c>
      <c r="X7" s="5"/>
    </row>
    <row r="8" spans="1:25" x14ac:dyDescent="0.25">
      <c r="A8" s="6" t="s">
        <v>170</v>
      </c>
      <c r="B8">
        <v>0.30060000345110893</v>
      </c>
      <c r="C8">
        <v>5.1800001412630081E-2</v>
      </c>
      <c r="D8">
        <v>17</v>
      </c>
      <c r="E8">
        <v>50</v>
      </c>
      <c r="F8">
        <v>56.553558898295101</v>
      </c>
      <c r="G8">
        <v>60.29695496919225</v>
      </c>
      <c r="H8">
        <v>7.3018484937909474</v>
      </c>
      <c r="I8">
        <v>0.29822499677538872</v>
      </c>
      <c r="J8">
        <v>3.3899627415062221E-3</v>
      </c>
      <c r="L8" s="5"/>
      <c r="M8" s="6" t="s">
        <v>486</v>
      </c>
      <c r="N8">
        <v>0.30470000952482224</v>
      </c>
      <c r="O8">
        <v>4.9699999392032623E-2</v>
      </c>
      <c r="P8">
        <v>21</v>
      </c>
      <c r="Q8">
        <v>49</v>
      </c>
      <c r="R8">
        <v>68.920247271240228</v>
      </c>
      <c r="S8">
        <v>73.520629495102426</v>
      </c>
      <c r="T8">
        <v>4.3024371204899161</v>
      </c>
      <c r="U8">
        <v>0.29947500675916672</v>
      </c>
      <c r="V8">
        <v>4.6724683546955342E-3</v>
      </c>
      <c r="X8" s="5"/>
    </row>
    <row r="9" spans="1:25" x14ac:dyDescent="0.25">
      <c r="A9" s="6" t="s">
        <v>174</v>
      </c>
      <c r="B9">
        <v>0.30209998413920403</v>
      </c>
      <c r="D9">
        <v>22</v>
      </c>
      <c r="F9">
        <v>72.823572178218541</v>
      </c>
      <c r="L9" s="5"/>
      <c r="M9" s="6" t="s">
        <v>487</v>
      </c>
      <c r="N9">
        <v>0.29199998825788498</v>
      </c>
      <c r="P9">
        <v>23</v>
      </c>
      <c r="R9">
        <v>78.76712645511185</v>
      </c>
      <c r="X9" s="5"/>
    </row>
    <row r="10" spans="1:25" x14ac:dyDescent="0.25">
      <c r="A10" s="6" t="s">
        <v>175</v>
      </c>
      <c r="B10">
        <v>0.29340000078082085</v>
      </c>
      <c r="D10">
        <v>16</v>
      </c>
      <c r="F10">
        <v>54.533060522902012</v>
      </c>
      <c r="L10" s="5"/>
      <c r="M10" s="6" t="s">
        <v>488</v>
      </c>
      <c r="N10">
        <v>0.29970001429319382</v>
      </c>
      <c r="P10">
        <v>23</v>
      </c>
      <c r="R10">
        <v>76.743406416722109</v>
      </c>
      <c r="X10" s="5"/>
    </row>
    <row r="11" spans="1:25" x14ac:dyDescent="0.25">
      <c r="A11" s="6" t="s">
        <v>176</v>
      </c>
      <c r="B11">
        <v>0.29679999873042107</v>
      </c>
      <c r="D11">
        <v>17</v>
      </c>
      <c r="F11">
        <v>57.277628277353337</v>
      </c>
      <c r="L11" s="5"/>
      <c r="M11" s="6" t="s">
        <v>489</v>
      </c>
      <c r="N11">
        <v>0.30150001496076584</v>
      </c>
      <c r="P11">
        <v>21</v>
      </c>
      <c r="R11">
        <v>69.651737837335517</v>
      </c>
      <c r="X11" s="5"/>
    </row>
    <row r="12" spans="1:25" x14ac:dyDescent="0.25">
      <c r="A12" s="6" t="s">
        <v>177</v>
      </c>
      <c r="B12">
        <v>0.30299998447299004</v>
      </c>
      <c r="D12">
        <v>22</v>
      </c>
      <c r="F12">
        <v>72.607264446777947</v>
      </c>
      <c r="G12">
        <v>69.586131851039369</v>
      </c>
      <c r="H12">
        <v>6.8656116130267089</v>
      </c>
      <c r="I12">
        <v>0.30172499641776085</v>
      </c>
      <c r="J12">
        <v>2.5878269300215811E-3</v>
      </c>
      <c r="L12" s="5"/>
      <c r="M12" s="6" t="s">
        <v>490</v>
      </c>
      <c r="N12">
        <v>0.30319999903440475</v>
      </c>
      <c r="P12">
        <v>20</v>
      </c>
      <c r="R12">
        <v>65.963060896087129</v>
      </c>
      <c r="S12">
        <v>74.536376092575708</v>
      </c>
      <c r="T12">
        <v>5.2010919097762134</v>
      </c>
      <c r="U12">
        <v>0.29557500779628754</v>
      </c>
      <c r="V12">
        <v>9.0670747033437769E-3</v>
      </c>
      <c r="X12" s="5"/>
    </row>
    <row r="13" spans="1:25" x14ac:dyDescent="0.25">
      <c r="A13" s="6" t="s">
        <v>178</v>
      </c>
      <c r="B13">
        <v>0.30420000478625298</v>
      </c>
      <c r="D13">
        <v>19</v>
      </c>
      <c r="F13">
        <v>62.458907630032435</v>
      </c>
      <c r="L13" s="5"/>
      <c r="M13" s="6" t="s">
        <v>491</v>
      </c>
      <c r="N13">
        <v>0.28850000351667404</v>
      </c>
      <c r="P13">
        <v>23</v>
      </c>
      <c r="R13">
        <v>79.722702667733941</v>
      </c>
      <c r="X13" s="5"/>
    </row>
    <row r="14" spans="1:25" x14ac:dyDescent="0.25">
      <c r="A14" s="6" t="s">
        <v>179</v>
      </c>
      <c r="B14">
        <v>0.30229998752474785</v>
      </c>
      <c r="D14">
        <v>24</v>
      </c>
      <c r="F14">
        <v>79.391336389106655</v>
      </c>
      <c r="L14" s="5"/>
      <c r="M14" s="6" t="s">
        <v>492</v>
      </c>
      <c r="N14">
        <v>0.30580001324415207</v>
      </c>
      <c r="P14">
        <v>23</v>
      </c>
      <c r="R14">
        <v>75.2125539695013</v>
      </c>
      <c r="X14" s="5"/>
    </row>
    <row r="15" spans="1:25" x14ac:dyDescent="0.25">
      <c r="A15" s="6" t="s">
        <v>180</v>
      </c>
      <c r="B15">
        <v>0.29740000888705254</v>
      </c>
      <c r="D15">
        <v>19</v>
      </c>
      <c r="F15">
        <v>63.887018938240438</v>
      </c>
      <c r="L15" s="5"/>
      <c r="M15" s="6" t="s">
        <v>493</v>
      </c>
      <c r="N15">
        <v>0.28480001538991928</v>
      </c>
      <c r="P15">
        <v>22</v>
      </c>
      <c r="R15">
        <v>77.247186836980447</v>
      </c>
      <c r="X15" s="5"/>
    </row>
    <row r="16" spans="1:25" x14ac:dyDescent="0.25">
      <c r="A16" s="6" t="s">
        <v>181</v>
      </c>
      <c r="B16">
        <v>0.39749998971819878</v>
      </c>
      <c r="D16">
        <v>26</v>
      </c>
      <c r="F16">
        <v>65.408806723321632</v>
      </c>
      <c r="G16">
        <v>71.216303197111728</v>
      </c>
      <c r="H16">
        <v>4.8792660535234074</v>
      </c>
      <c r="I16">
        <v>0.43307499215006828</v>
      </c>
      <c r="J16">
        <v>8.6489245915410309E-2</v>
      </c>
      <c r="L16" s="5"/>
      <c r="M16" s="6" t="s">
        <v>494</v>
      </c>
      <c r="N16">
        <v>0.42930000275373459</v>
      </c>
      <c r="P16">
        <v>33</v>
      </c>
      <c r="R16">
        <v>76.8693216592646</v>
      </c>
      <c r="S16">
        <v>76.727056052150289</v>
      </c>
      <c r="T16">
        <v>3.9441805158519343</v>
      </c>
      <c r="U16">
        <v>0.4299750030040741</v>
      </c>
      <c r="V16">
        <v>2.4843309176691831E-3</v>
      </c>
      <c r="X16" s="5"/>
    </row>
    <row r="17" spans="1:24" x14ac:dyDescent="0.25">
      <c r="A17" s="6" t="s">
        <v>182</v>
      </c>
      <c r="B17">
        <v>0.40080000087618828</v>
      </c>
      <c r="D17">
        <v>27</v>
      </c>
      <c r="F17">
        <v>67.365269313810728</v>
      </c>
      <c r="L17" s="5"/>
      <c r="M17" s="6" t="s">
        <v>495</v>
      </c>
      <c r="N17">
        <v>0.43240001052618027</v>
      </c>
      <c r="P17">
        <v>34</v>
      </c>
      <c r="R17">
        <v>78.630895403138339</v>
      </c>
      <c r="X17" s="5"/>
    </row>
    <row r="18" spans="1:24" x14ac:dyDescent="0.25">
      <c r="A18" s="6" t="s">
        <v>183</v>
      </c>
      <c r="B18">
        <v>0.35450000688433647</v>
      </c>
      <c r="D18">
        <v>27</v>
      </c>
      <c r="F18">
        <v>76.163609240237193</v>
      </c>
      <c r="L18" s="5"/>
      <c r="M18" s="6" t="s">
        <v>496</v>
      </c>
      <c r="N18">
        <v>0.42619999498128891</v>
      </c>
      <c r="P18">
        <v>30</v>
      </c>
      <c r="R18">
        <v>70.389489331920487</v>
      </c>
      <c r="X18" s="5"/>
    </row>
    <row r="19" spans="1:24" x14ac:dyDescent="0.25">
      <c r="A19" s="6" t="s">
        <v>184</v>
      </c>
      <c r="B19">
        <v>0.57949997112154961</v>
      </c>
      <c r="D19">
        <v>44</v>
      </c>
      <c r="F19">
        <v>75.927527511077372</v>
      </c>
      <c r="L19" s="5"/>
      <c r="M19" s="6" t="s">
        <v>497</v>
      </c>
      <c r="N19">
        <v>0.43200000375509262</v>
      </c>
      <c r="P19">
        <v>35</v>
      </c>
      <c r="R19">
        <v>81.018517814277686</v>
      </c>
      <c r="X19" s="5"/>
    </row>
    <row r="20" spans="1:24" x14ac:dyDescent="0.25">
      <c r="A20" s="6" t="s">
        <v>185</v>
      </c>
      <c r="B20">
        <v>0.26909999176859856</v>
      </c>
      <c r="D20">
        <v>19</v>
      </c>
      <c r="F20">
        <v>70.605724939368514</v>
      </c>
      <c r="G20">
        <v>68.440498826205442</v>
      </c>
      <c r="H20">
        <v>4.3980071128775391</v>
      </c>
      <c r="I20">
        <v>0.27037500217556953</v>
      </c>
      <c r="J20">
        <v>1.2437371538655811E-3</v>
      </c>
      <c r="L20" s="5"/>
      <c r="M20" s="6" t="s">
        <v>498</v>
      </c>
      <c r="N20">
        <v>0.26529999822378159</v>
      </c>
      <c r="P20">
        <v>20</v>
      </c>
      <c r="R20">
        <v>75.386355574453944</v>
      </c>
      <c r="S20">
        <v>74.70045226242074</v>
      </c>
      <c r="T20">
        <v>2.5598357181722013</v>
      </c>
      <c r="U20">
        <v>0.27104999870061874</v>
      </c>
      <c r="V20">
        <v>4.3849150115153413E-3</v>
      </c>
      <c r="X20" s="5"/>
    </row>
    <row r="21" spans="1:24" x14ac:dyDescent="0.25">
      <c r="A21" s="6" t="s">
        <v>186</v>
      </c>
      <c r="B21">
        <v>0.27129999920725822</v>
      </c>
      <c r="D21">
        <v>17</v>
      </c>
      <c r="F21">
        <v>62.661260780221895</v>
      </c>
      <c r="L21" s="5"/>
      <c r="M21" s="6" t="s">
        <v>499</v>
      </c>
      <c r="N21">
        <v>0.26970001310110092</v>
      </c>
      <c r="P21">
        <v>19</v>
      </c>
      <c r="R21">
        <v>70.448643222266284</v>
      </c>
      <c r="X21" s="5"/>
    </row>
    <row r="22" spans="1:24" x14ac:dyDescent="0.25">
      <c r="A22" s="6" t="s">
        <v>187</v>
      </c>
      <c r="B22">
        <v>0.26920000836253166</v>
      </c>
      <c r="D22">
        <v>20</v>
      </c>
      <c r="F22">
        <v>74.294202744102435</v>
      </c>
      <c r="L22" s="5"/>
      <c r="M22" s="6" t="s">
        <v>500</v>
      </c>
      <c r="N22">
        <v>0.27169998735189438</v>
      </c>
      <c r="P22">
        <v>21</v>
      </c>
      <c r="R22">
        <v>77.291133520745021</v>
      </c>
      <c r="X22" s="5"/>
    </row>
    <row r="23" spans="1:24" x14ac:dyDescent="0.25">
      <c r="A23" s="6" t="s">
        <v>188</v>
      </c>
      <c r="B23">
        <v>0.27190000936388969</v>
      </c>
      <c r="D23">
        <v>18</v>
      </c>
      <c r="F23">
        <v>66.200806841128895</v>
      </c>
      <c r="L23" s="5"/>
      <c r="M23" s="6" t="s">
        <v>501</v>
      </c>
      <c r="N23">
        <v>0.27749999612569809</v>
      </c>
      <c r="P23">
        <v>21</v>
      </c>
      <c r="R23">
        <v>75.675676732217724</v>
      </c>
      <c r="X23" s="5"/>
    </row>
    <row r="24" spans="1:24" x14ac:dyDescent="0.25">
      <c r="A24" s="6" t="s">
        <v>189</v>
      </c>
      <c r="B24">
        <v>0.35500000044703484</v>
      </c>
      <c r="D24">
        <v>39</v>
      </c>
      <c r="F24">
        <v>109.85915479123699</v>
      </c>
      <c r="G24">
        <v>117.81300506758637</v>
      </c>
      <c r="H24">
        <v>14.391691921200181</v>
      </c>
      <c r="I24">
        <v>0.39319999143481255</v>
      </c>
      <c r="J24">
        <v>6.4470098967074896E-2</v>
      </c>
      <c r="L24" s="5"/>
      <c r="M24" s="6" t="s">
        <v>502</v>
      </c>
      <c r="N24">
        <v>0.34890001267194748</v>
      </c>
      <c r="P24">
        <v>81</v>
      </c>
      <c r="R24">
        <v>232.15820309000699</v>
      </c>
      <c r="S24">
        <v>255.66627972058015</v>
      </c>
      <c r="T24">
        <v>30.078174302636047</v>
      </c>
      <c r="U24">
        <v>0.43083333224058151</v>
      </c>
      <c r="V24">
        <v>0.10585226330265307</v>
      </c>
      <c r="X24" s="5"/>
    </row>
    <row r="25" spans="1:24" x14ac:dyDescent="0.25">
      <c r="A25" s="6" t="s">
        <v>190</v>
      </c>
      <c r="B25">
        <v>0.35349998995661736</v>
      </c>
      <c r="D25">
        <v>38</v>
      </c>
      <c r="F25">
        <v>107.49646698621825</v>
      </c>
      <c r="L25" s="5"/>
      <c r="M25" s="6" t="s">
        <v>503</v>
      </c>
      <c r="N25">
        <v>0.58029999583959579</v>
      </c>
      <c r="P25">
        <v>173</v>
      </c>
      <c r="R25">
        <v>298.12166334707325</v>
      </c>
      <c r="X25" s="5"/>
    </row>
    <row r="26" spans="1:24" x14ac:dyDescent="0.25">
      <c r="A26" s="6" t="s">
        <v>191</v>
      </c>
      <c r="B26">
        <v>0.5047999732196331</v>
      </c>
      <c r="D26">
        <v>72</v>
      </c>
      <c r="F26">
        <v>142.63075241621212</v>
      </c>
      <c r="L26" s="5"/>
      <c r="M26" s="6" t="s">
        <v>504</v>
      </c>
      <c r="N26">
        <v>0.36329998821020126</v>
      </c>
      <c r="P26">
        <v>86</v>
      </c>
      <c r="R26">
        <v>236.71897272466018</v>
      </c>
      <c r="X26" s="5"/>
    </row>
    <row r="27" spans="1:24" x14ac:dyDescent="0.25">
      <c r="A27" s="6" t="s">
        <v>192</v>
      </c>
      <c r="B27">
        <v>0.35950000211596489</v>
      </c>
      <c r="D27">
        <v>40</v>
      </c>
      <c r="F27">
        <v>111.26564607667817</v>
      </c>
      <c r="L27" s="5"/>
      <c r="M27" s="6" t="s">
        <v>505</v>
      </c>
      <c r="N27">
        <v>0.59950002282857895</v>
      </c>
      <c r="P27">
        <v>185</v>
      </c>
      <c r="R27" s="28">
        <v>308.59048032580125</v>
      </c>
      <c r="X27" s="5"/>
    </row>
    <row r="28" spans="1:24" x14ac:dyDescent="0.25">
      <c r="A28" s="6" t="s">
        <v>193</v>
      </c>
      <c r="B28">
        <v>0.25180001184344292</v>
      </c>
      <c r="D28">
        <v>60</v>
      </c>
      <c r="F28">
        <v>238.28434145310962</v>
      </c>
      <c r="G28">
        <v>236.71360278784678</v>
      </c>
      <c r="H28">
        <v>5.8761251464366167</v>
      </c>
      <c r="I28">
        <v>0.25129999592900276</v>
      </c>
      <c r="J28">
        <v>4.2172267667587261E-3</v>
      </c>
      <c r="L28" s="5"/>
      <c r="M28" s="6" t="s">
        <v>506</v>
      </c>
      <c r="N28">
        <v>0.26450001448392868</v>
      </c>
      <c r="P28">
        <v>100</v>
      </c>
      <c r="R28">
        <v>378.07181294531125</v>
      </c>
      <c r="S28">
        <v>383.47344260726209</v>
      </c>
      <c r="T28">
        <v>16.670407058079494</v>
      </c>
      <c r="U28">
        <v>0.26415000110864639</v>
      </c>
      <c r="V28">
        <v>3.3596916883481148E-3</v>
      </c>
      <c r="X28" s="5"/>
    </row>
    <row r="29" spans="1:24" x14ac:dyDescent="0.25">
      <c r="A29" s="6" t="s">
        <v>194</v>
      </c>
      <c r="B29">
        <v>0.24449999257922173</v>
      </c>
      <c r="D29">
        <v>56</v>
      </c>
      <c r="F29">
        <v>229.03886175724585</v>
      </c>
      <c r="L29" s="5"/>
      <c r="M29" s="6" t="s">
        <v>507</v>
      </c>
      <c r="N29">
        <v>0.2596999928355217</v>
      </c>
      <c r="P29">
        <v>107</v>
      </c>
      <c r="R29">
        <v>412.01387351507299</v>
      </c>
      <c r="X29" s="5"/>
    </row>
    <row r="30" spans="1:24" x14ac:dyDescent="0.25">
      <c r="A30" s="6" t="s">
        <v>195</v>
      </c>
      <c r="B30">
        <v>0.25599999353289604</v>
      </c>
      <c r="D30">
        <v>60</v>
      </c>
      <c r="F30">
        <v>234.37500592081065</v>
      </c>
      <c r="L30" s="5"/>
      <c r="M30" s="6" t="s">
        <v>508</v>
      </c>
      <c r="N30">
        <v>0.26910000294446945</v>
      </c>
      <c r="P30">
        <v>100</v>
      </c>
      <c r="R30">
        <v>371.60906319512623</v>
      </c>
      <c r="X30" s="5"/>
    </row>
    <row r="31" spans="1:24" x14ac:dyDescent="0.25">
      <c r="A31" s="6" t="s">
        <v>196</v>
      </c>
      <c r="B31">
        <v>0.25289998576045036</v>
      </c>
      <c r="D31">
        <v>62</v>
      </c>
      <c r="F31">
        <v>245.15620202022106</v>
      </c>
      <c r="L31" s="5"/>
      <c r="M31" s="6" t="s">
        <v>509</v>
      </c>
      <c r="N31">
        <v>0.26329999417066574</v>
      </c>
      <c r="P31">
        <v>98</v>
      </c>
      <c r="R31">
        <v>372.19902077353782</v>
      </c>
      <c r="X31" s="5"/>
    </row>
    <row r="32" spans="1:24" x14ac:dyDescent="0.25">
      <c r="A32" s="6" t="s">
        <v>197</v>
      </c>
      <c r="B32">
        <v>0.30049998685717583</v>
      </c>
      <c r="D32">
        <v>19</v>
      </c>
      <c r="F32">
        <v>63.22795617635245</v>
      </c>
      <c r="G32">
        <v>66.756033722213914</v>
      </c>
      <c r="H32">
        <v>5.806671248066344</v>
      </c>
      <c r="I32">
        <v>0.29615000262856483</v>
      </c>
      <c r="J32">
        <v>3.9626300683743339E-3</v>
      </c>
      <c r="L32" s="5"/>
      <c r="M32" s="6" t="s">
        <v>510</v>
      </c>
      <c r="N32">
        <v>0.30860000103712082</v>
      </c>
      <c r="P32">
        <v>22</v>
      </c>
      <c r="R32">
        <v>71.289695158988891</v>
      </c>
      <c r="S32">
        <v>72.025548653801152</v>
      </c>
      <c r="T32">
        <v>4.5157022371910571</v>
      </c>
      <c r="U32">
        <v>0.30224999785423279</v>
      </c>
      <c r="V32">
        <v>5.7347689412780905E-3</v>
      </c>
      <c r="X32" s="5"/>
    </row>
    <row r="33" spans="1:24" x14ac:dyDescent="0.25">
      <c r="A33" s="6" t="s">
        <v>198</v>
      </c>
      <c r="B33">
        <v>0.29700000211596489</v>
      </c>
      <c r="D33">
        <v>18</v>
      </c>
      <c r="F33">
        <v>60.6060601742751</v>
      </c>
      <c r="L33" s="5"/>
      <c r="M33" s="6" t="s">
        <v>511</v>
      </c>
      <c r="N33">
        <v>0.2953999862074852</v>
      </c>
      <c r="P33">
        <v>22</v>
      </c>
      <c r="R33">
        <v>74.47529122275408</v>
      </c>
      <c r="X33" s="5"/>
    </row>
    <row r="34" spans="1:24" x14ac:dyDescent="0.25">
      <c r="A34" s="6" t="s">
        <v>199</v>
      </c>
      <c r="B34">
        <v>0.28970001265406609</v>
      </c>
      <c r="D34">
        <v>22</v>
      </c>
      <c r="F34">
        <v>75.940624919027655</v>
      </c>
      <c r="L34" s="5"/>
      <c r="M34" s="6" t="s">
        <v>512</v>
      </c>
      <c r="N34">
        <v>0.29779999703168869</v>
      </c>
      <c r="P34">
        <v>23</v>
      </c>
      <c r="R34">
        <v>77.233043080093069</v>
      </c>
      <c r="X34" s="5"/>
    </row>
    <row r="35" spans="1:24" x14ac:dyDescent="0.25">
      <c r="A35" s="6" t="s">
        <v>200</v>
      </c>
      <c r="B35">
        <v>0.29740000888705254</v>
      </c>
      <c r="D35">
        <v>20</v>
      </c>
      <c r="F35">
        <v>67.249493619200464</v>
      </c>
      <c r="L35" s="5"/>
      <c r="M35" s="6" t="s">
        <v>513</v>
      </c>
      <c r="N35">
        <v>0.30720000714063644</v>
      </c>
      <c r="P35">
        <v>20</v>
      </c>
      <c r="R35">
        <v>65.104165153368569</v>
      </c>
      <c r="X35" s="5"/>
    </row>
    <row r="36" spans="1:24" x14ac:dyDescent="0.25">
      <c r="A36" s="6" t="s">
        <v>201</v>
      </c>
      <c r="B36">
        <v>0.30019999668002129</v>
      </c>
      <c r="D36">
        <v>24</v>
      </c>
      <c r="F36">
        <v>79.946703082682717</v>
      </c>
      <c r="G36">
        <v>73.730348510641932</v>
      </c>
      <c r="H36">
        <v>4.1670759219954023</v>
      </c>
      <c r="I36">
        <v>0.30175000056624413</v>
      </c>
      <c r="J36">
        <v>2.5850573200716293E-3</v>
      </c>
      <c r="L36" s="5"/>
      <c r="M36" s="6" t="s">
        <v>514</v>
      </c>
      <c r="N36">
        <v>0.3052000030875206</v>
      </c>
      <c r="P36">
        <v>27</v>
      </c>
      <c r="R36">
        <v>88.466578397305426</v>
      </c>
      <c r="S36">
        <v>98.304320269200872</v>
      </c>
      <c r="T36">
        <v>5.9998831971486197</v>
      </c>
      <c r="U36">
        <v>0.30274999886751175</v>
      </c>
      <c r="V36">
        <v>2.5243841473130161E-3</v>
      </c>
      <c r="X36" s="5"/>
    </row>
    <row r="37" spans="1:24" x14ac:dyDescent="0.25">
      <c r="A37" s="6" t="s">
        <v>202</v>
      </c>
      <c r="B37">
        <v>0.30620000883936882</v>
      </c>
      <c r="D37">
        <v>23</v>
      </c>
      <c r="F37">
        <v>75.114302207828146</v>
      </c>
      <c r="L37" s="5"/>
      <c r="M37" s="6" t="s">
        <v>515</v>
      </c>
      <c r="N37">
        <v>0.30259998887777328</v>
      </c>
      <c r="P37">
        <v>31</v>
      </c>
      <c r="R37">
        <v>102.4454763364898</v>
      </c>
      <c r="X37" s="5"/>
    </row>
    <row r="38" spans="1:24" x14ac:dyDescent="0.25">
      <c r="A38" s="6" t="s">
        <v>203</v>
      </c>
      <c r="B38">
        <v>0.29990000650286674</v>
      </c>
      <c r="D38">
        <v>21</v>
      </c>
      <c r="F38">
        <v>70.023339595356958</v>
      </c>
      <c r="L38" s="5"/>
      <c r="M38" s="6" t="s">
        <v>516</v>
      </c>
      <c r="N38">
        <v>0.2986999973654747</v>
      </c>
      <c r="P38">
        <v>31</v>
      </c>
      <c r="R38">
        <v>103.78306084171108</v>
      </c>
      <c r="X38" s="5"/>
    </row>
    <row r="39" spans="1:24" x14ac:dyDescent="0.25">
      <c r="A39" s="6" t="s">
        <v>204</v>
      </c>
      <c r="B39">
        <v>0.30069999024271965</v>
      </c>
      <c r="D39">
        <v>21</v>
      </c>
      <c r="F39">
        <v>69.837049156699919</v>
      </c>
      <c r="L39" s="5"/>
      <c r="M39" s="6" t="s">
        <v>517</v>
      </c>
      <c r="N39">
        <v>0.30450000613927841</v>
      </c>
      <c r="P39">
        <v>30</v>
      </c>
      <c r="R39">
        <v>98.522165501297195</v>
      </c>
      <c r="X39" s="5"/>
    </row>
    <row r="40" spans="1:24" x14ac:dyDescent="0.25">
      <c r="A40" s="6" t="s">
        <v>205</v>
      </c>
      <c r="B40">
        <v>0.42170001193881035</v>
      </c>
      <c r="D40">
        <v>27</v>
      </c>
      <c r="F40">
        <v>64.026557352618156</v>
      </c>
      <c r="G40">
        <v>67.611554214771246</v>
      </c>
      <c r="H40">
        <v>2.1132458640431184</v>
      </c>
      <c r="I40">
        <v>0.47657499834895134</v>
      </c>
      <c r="J40">
        <v>0.10593617712396845</v>
      </c>
      <c r="L40" s="5"/>
      <c r="M40" s="6" t="s">
        <v>518</v>
      </c>
      <c r="N40">
        <v>0.42779999226331711</v>
      </c>
      <c r="P40">
        <v>32</v>
      </c>
      <c r="R40">
        <v>74.801310375675598</v>
      </c>
      <c r="S40">
        <v>73.585478511271532</v>
      </c>
      <c r="T40">
        <v>2.1405691746485376</v>
      </c>
      <c r="U40">
        <v>0.49220000207424164</v>
      </c>
      <c r="V40">
        <v>0.11120218955672094</v>
      </c>
      <c r="X40" s="5"/>
    </row>
    <row r="41" spans="1:24" x14ac:dyDescent="0.25">
      <c r="A41" s="6" t="s">
        <v>206</v>
      </c>
      <c r="B41">
        <v>0.42170001193881035</v>
      </c>
      <c r="D41">
        <v>29</v>
      </c>
      <c r="F41">
        <v>68.769265304663946</v>
      </c>
      <c r="L41" s="5"/>
      <c r="M41" s="6" t="s">
        <v>519</v>
      </c>
      <c r="N41">
        <v>0.42090000957250595</v>
      </c>
      <c r="P41">
        <v>31</v>
      </c>
      <c r="R41">
        <v>73.651697065736968</v>
      </c>
      <c r="X41" s="5"/>
    </row>
    <row r="42" spans="1:24" x14ac:dyDescent="0.25">
      <c r="A42" s="6" t="s">
        <v>207</v>
      </c>
      <c r="B42">
        <v>0.40329999849200249</v>
      </c>
      <c r="D42">
        <v>28</v>
      </c>
      <c r="F42">
        <v>69.427225650126658</v>
      </c>
      <c r="L42" s="5"/>
      <c r="M42" s="6" t="s">
        <v>520</v>
      </c>
      <c r="N42">
        <v>0.43549998849630356</v>
      </c>
      <c r="P42">
        <v>33</v>
      </c>
      <c r="R42">
        <v>75.774973298949007</v>
      </c>
      <c r="X42" s="5"/>
    </row>
    <row r="43" spans="1:24" x14ac:dyDescent="0.25">
      <c r="A43" s="6" t="s">
        <v>208</v>
      </c>
      <c r="B43">
        <v>0.65959997102618217</v>
      </c>
      <c r="D43">
        <v>45</v>
      </c>
      <c r="F43">
        <v>68.223168551676252</v>
      </c>
      <c r="L43" s="5"/>
      <c r="M43" s="6" t="s">
        <v>521</v>
      </c>
      <c r="N43">
        <v>0.68460001796483994</v>
      </c>
      <c r="P43">
        <v>48</v>
      </c>
      <c r="R43">
        <v>70.113933304724526</v>
      </c>
      <c r="X43" s="5"/>
    </row>
    <row r="44" spans="1:24" x14ac:dyDescent="0.25">
      <c r="A44" s="6" t="s">
        <v>209</v>
      </c>
      <c r="B44">
        <v>0.26979998871684074</v>
      </c>
      <c r="D44">
        <v>23</v>
      </c>
      <c r="F44">
        <v>85.248335662974597</v>
      </c>
      <c r="G44">
        <v>77.632750047001537</v>
      </c>
      <c r="H44">
        <v>8.2392393716072228</v>
      </c>
      <c r="I44">
        <v>0.27697498723864555</v>
      </c>
      <c r="J44">
        <v>4.7740840260512623E-3</v>
      </c>
      <c r="L44" s="5"/>
      <c r="M44" s="6" t="s">
        <v>522</v>
      </c>
      <c r="N44">
        <v>0.27150001376867294</v>
      </c>
      <c r="P44">
        <v>25</v>
      </c>
      <c r="R44">
        <v>92.081026637813849</v>
      </c>
      <c r="S44">
        <v>77.603993545480591</v>
      </c>
      <c r="T44">
        <v>9.2750976744014579</v>
      </c>
      <c r="U44">
        <v>0.27055000513792038</v>
      </c>
      <c r="V44">
        <v>5.6789585579756607E-4</v>
      </c>
      <c r="X44" s="5"/>
    </row>
    <row r="45" spans="1:24" x14ac:dyDescent="0.25">
      <c r="A45" s="6" t="s">
        <v>210</v>
      </c>
      <c r="B45">
        <v>0.2783999852836132</v>
      </c>
      <c r="D45">
        <v>21</v>
      </c>
      <c r="F45">
        <v>75.431038470087429</v>
      </c>
      <c r="L45" s="5"/>
      <c r="M45" s="6" t="s">
        <v>523</v>
      </c>
      <c r="N45">
        <v>0.27040001004934311</v>
      </c>
      <c r="P45">
        <v>20</v>
      </c>
      <c r="R45">
        <v>73.964494292549631</v>
      </c>
      <c r="X45" s="5"/>
    </row>
    <row r="46" spans="1:24" x14ac:dyDescent="0.25">
      <c r="A46" s="6" t="s">
        <v>211</v>
      </c>
      <c r="B46">
        <v>0.27659998461604118</v>
      </c>
      <c r="D46">
        <v>18</v>
      </c>
      <c r="F46">
        <v>65.075925528291251</v>
      </c>
      <c r="L46" s="5"/>
      <c r="M46" s="6" t="s">
        <v>524</v>
      </c>
      <c r="N46">
        <v>0.27000000327825546</v>
      </c>
      <c r="P46">
        <v>21</v>
      </c>
      <c r="R46">
        <v>77.777776833424369</v>
      </c>
      <c r="X46" s="5"/>
    </row>
    <row r="47" spans="1:24" x14ac:dyDescent="0.25">
      <c r="A47" s="6" t="s">
        <v>212</v>
      </c>
      <c r="B47">
        <v>0.28309999033808708</v>
      </c>
      <c r="D47">
        <v>24</v>
      </c>
      <c r="F47">
        <v>84.775700526652898</v>
      </c>
      <c r="L47" s="5"/>
      <c r="M47" s="6" t="s">
        <v>525</v>
      </c>
      <c r="N47">
        <v>0.27029999345541</v>
      </c>
      <c r="P47">
        <v>18</v>
      </c>
      <c r="R47">
        <v>66.592676418134531</v>
      </c>
      <c r="X47" s="5"/>
    </row>
    <row r="48" spans="1:24" x14ac:dyDescent="0.25">
      <c r="A48" s="6" t="s">
        <v>213</v>
      </c>
      <c r="B48">
        <v>0.34779999777674675</v>
      </c>
      <c r="D48">
        <v>29</v>
      </c>
      <c r="F48">
        <v>83.381254127020256</v>
      </c>
      <c r="G48">
        <v>79.537697289465498</v>
      </c>
      <c r="H48">
        <v>3.1354955722060494</v>
      </c>
      <c r="I48">
        <v>0.35839999839663506</v>
      </c>
      <c r="J48">
        <v>7.3372365662190894E-3</v>
      </c>
      <c r="L48" s="5"/>
      <c r="M48" s="6" t="s">
        <v>526</v>
      </c>
      <c r="N48">
        <v>0.34909998625516891</v>
      </c>
      <c r="P48">
        <v>42</v>
      </c>
      <c r="R48">
        <v>120.30937168041247</v>
      </c>
      <c r="S48">
        <v>121.20900492564238</v>
      </c>
      <c r="T48">
        <v>2.5861254853988731</v>
      </c>
      <c r="U48">
        <v>0.35173332939545315</v>
      </c>
      <c r="V48">
        <v>1.2993935920791001E-2</v>
      </c>
      <c r="X48" s="5"/>
    </row>
    <row r="49" spans="1:24" x14ac:dyDescent="0.25">
      <c r="A49" s="6" t="s">
        <v>214</v>
      </c>
      <c r="B49">
        <v>0.35929999873042107</v>
      </c>
      <c r="D49">
        <v>27</v>
      </c>
      <c r="F49">
        <v>75.146117716125602</v>
      </c>
      <c r="L49" s="5"/>
      <c r="M49" s="6" t="s">
        <v>527</v>
      </c>
      <c r="N49">
        <v>0.567299984395504</v>
      </c>
      <c r="P49">
        <v>234</v>
      </c>
      <c r="R49" s="28">
        <v>412.48018056856216</v>
      </c>
      <c r="X49" s="5"/>
    </row>
    <row r="50" spans="1:24" x14ac:dyDescent="0.25">
      <c r="A50" s="6" t="s">
        <v>215</v>
      </c>
      <c r="B50">
        <v>0.35799999162554741</v>
      </c>
      <c r="D50">
        <v>28</v>
      </c>
      <c r="F50">
        <v>78.212292332360704</v>
      </c>
      <c r="L50" s="5"/>
      <c r="M50" s="6" t="s">
        <v>528</v>
      </c>
      <c r="N50">
        <v>0.33729999512434006</v>
      </c>
      <c r="P50">
        <v>40</v>
      </c>
      <c r="R50">
        <v>118.58879507322455</v>
      </c>
      <c r="X50" s="5"/>
    </row>
    <row r="51" spans="1:24" x14ac:dyDescent="0.25">
      <c r="A51" s="6" t="s">
        <v>216</v>
      </c>
      <c r="B51">
        <v>0.368500005453825</v>
      </c>
      <c r="D51">
        <v>30</v>
      </c>
      <c r="F51">
        <v>81.411124982355418</v>
      </c>
      <c r="L51" s="5"/>
      <c r="M51" s="6" t="s">
        <v>529</v>
      </c>
      <c r="N51">
        <v>0.36880000680685043</v>
      </c>
      <c r="P51">
        <v>46</v>
      </c>
      <c r="R51">
        <v>124.7288480232901</v>
      </c>
      <c r="X51" s="5"/>
    </row>
    <row r="52" spans="1:24" x14ac:dyDescent="0.25">
      <c r="A52" s="6" t="s">
        <v>217</v>
      </c>
      <c r="B52">
        <v>0.24609998986124992</v>
      </c>
      <c r="D52">
        <v>29</v>
      </c>
      <c r="F52">
        <v>117.838281977785</v>
      </c>
      <c r="G52">
        <v>120.45359200536606</v>
      </c>
      <c r="H52">
        <v>8.7534458360664988</v>
      </c>
      <c r="I52">
        <v>0.25117499753832817</v>
      </c>
      <c r="J52">
        <v>3.1331965021512672E-3</v>
      </c>
      <c r="L52" s="5"/>
      <c r="M52" s="6" t="s">
        <v>530</v>
      </c>
      <c r="N52">
        <v>0.261400006711483</v>
      </c>
      <c r="P52">
        <v>81</v>
      </c>
      <c r="R52">
        <v>309.86992318405999</v>
      </c>
      <c r="S52">
        <v>330.76089632868917</v>
      </c>
      <c r="T52">
        <v>21.688851818212161</v>
      </c>
      <c r="U52">
        <v>0.26255000382661819</v>
      </c>
      <c r="V52">
        <v>5.7972030047166133E-3</v>
      </c>
      <c r="X52" s="5"/>
    </row>
    <row r="53" spans="1:24" x14ac:dyDescent="0.25">
      <c r="A53" s="6" t="s">
        <v>218</v>
      </c>
      <c r="B53">
        <v>0.25340000912547112</v>
      </c>
      <c r="D53">
        <v>29</v>
      </c>
      <c r="F53">
        <v>114.44356336088622</v>
      </c>
      <c r="L53" s="5"/>
      <c r="M53" s="6" t="s">
        <v>531</v>
      </c>
      <c r="N53">
        <v>0.26660000532865524</v>
      </c>
      <c r="P53">
        <v>85</v>
      </c>
      <c r="R53">
        <v>318.82970105426273</v>
      </c>
      <c r="X53" s="5"/>
    </row>
    <row r="54" spans="1:24" x14ac:dyDescent="0.25">
      <c r="A54" s="6" t="s">
        <v>219</v>
      </c>
      <c r="B54">
        <v>0.25109998509287834</v>
      </c>
      <c r="D54">
        <v>34</v>
      </c>
      <c r="F54">
        <v>135.40422946430633</v>
      </c>
      <c r="L54" s="5"/>
      <c r="M54" s="6" t="s">
        <v>532</v>
      </c>
      <c r="N54">
        <v>0.25359999388456345</v>
      </c>
      <c r="P54">
        <v>93</v>
      </c>
      <c r="R54">
        <v>366.71925174545868</v>
      </c>
      <c r="X54" s="5"/>
    </row>
    <row r="55" spans="1:24" x14ac:dyDescent="0.25">
      <c r="A55" s="6" t="s">
        <v>220</v>
      </c>
      <c r="B55">
        <v>0.2541000060737133</v>
      </c>
      <c r="D55">
        <v>29</v>
      </c>
      <c r="F55">
        <v>114.12829321848669</v>
      </c>
      <c r="L55" s="5"/>
      <c r="M55" s="6" t="s">
        <v>533</v>
      </c>
      <c r="N55">
        <v>0.26860000938177109</v>
      </c>
      <c r="P55">
        <v>88</v>
      </c>
      <c r="R55">
        <v>327.62470933097535</v>
      </c>
      <c r="X55" s="5"/>
    </row>
    <row r="56" spans="1:24" x14ac:dyDescent="0.25">
      <c r="A56" s="6" t="s">
        <v>221</v>
      </c>
      <c r="B56">
        <v>0.3028000108897686</v>
      </c>
      <c r="D56">
        <v>35</v>
      </c>
      <c r="F56">
        <v>115.58784260658898</v>
      </c>
      <c r="G56">
        <v>120.11247558998244</v>
      </c>
      <c r="H56">
        <v>3.0076780905715079</v>
      </c>
      <c r="I56">
        <v>0.2976750023663044</v>
      </c>
      <c r="J56">
        <v>3.6880731328869762E-3</v>
      </c>
      <c r="L56" s="5"/>
      <c r="M56" s="6" t="s">
        <v>408</v>
      </c>
      <c r="N56">
        <v>0.30270000547170639</v>
      </c>
      <c r="P56">
        <v>21</v>
      </c>
      <c r="R56">
        <v>69.375618171116571</v>
      </c>
      <c r="S56">
        <v>73.403405048233665</v>
      </c>
      <c r="T56">
        <v>6.9094112597192128</v>
      </c>
      <c r="U56">
        <v>0.29650000482797623</v>
      </c>
      <c r="V56">
        <v>4.6674399260090609E-3</v>
      </c>
      <c r="X56" s="5"/>
    </row>
    <row r="57" spans="1:24" x14ac:dyDescent="0.25">
      <c r="A57" s="6" t="s">
        <v>222</v>
      </c>
      <c r="B57">
        <v>0.2963000051677227</v>
      </c>
      <c r="D57">
        <v>36</v>
      </c>
      <c r="F57">
        <v>121.49847914994785</v>
      </c>
      <c r="L57" s="5"/>
      <c r="M57" s="6" t="s">
        <v>409</v>
      </c>
      <c r="N57">
        <v>0.29750000685453415</v>
      </c>
      <c r="P57">
        <v>24</v>
      </c>
      <c r="R57">
        <v>80.672267048837611</v>
      </c>
      <c r="X57" s="5"/>
    </row>
    <row r="58" spans="1:24" x14ac:dyDescent="0.25">
      <c r="A58" s="6" t="s">
        <v>223</v>
      </c>
      <c r="B58">
        <v>0.29270000383257866</v>
      </c>
      <c r="D58">
        <v>35</v>
      </c>
      <c r="F58">
        <v>119.5763564800622</v>
      </c>
      <c r="L58" s="5"/>
      <c r="M58" s="6" t="s">
        <v>410</v>
      </c>
      <c r="N58">
        <v>0.29619999974966049</v>
      </c>
      <c r="P58">
        <v>19</v>
      </c>
      <c r="R58">
        <v>64.145847454619314</v>
      </c>
      <c r="X58" s="5"/>
    </row>
    <row r="59" spans="1:24" x14ac:dyDescent="0.25">
      <c r="A59" s="6" t="s">
        <v>224</v>
      </c>
      <c r="B59">
        <v>0.29889998957514763</v>
      </c>
      <c r="D59">
        <v>37</v>
      </c>
      <c r="F59">
        <v>123.78722412333067</v>
      </c>
      <c r="L59" s="5"/>
      <c r="M59" s="6" t="s">
        <v>411</v>
      </c>
      <c r="N59">
        <v>0.28960000723600388</v>
      </c>
      <c r="P59">
        <v>23</v>
      </c>
      <c r="R59">
        <v>79.419887518361136</v>
      </c>
      <c r="X59" s="5"/>
    </row>
    <row r="60" spans="1:24" x14ac:dyDescent="0.25">
      <c r="A60" s="6" t="s">
        <v>225</v>
      </c>
      <c r="B60">
        <v>0.3067999891936779</v>
      </c>
      <c r="D60">
        <v>39</v>
      </c>
      <c r="F60">
        <v>127.1186485452577</v>
      </c>
      <c r="G60">
        <v>112.27267298198781</v>
      </c>
      <c r="H60">
        <v>11.448492344018403</v>
      </c>
      <c r="I60">
        <v>0.3047499991953373</v>
      </c>
      <c r="J60">
        <v>3.4803004685533359E-3</v>
      </c>
      <c r="L60" s="5"/>
      <c r="M60" s="6" t="s">
        <v>412</v>
      </c>
      <c r="N60">
        <v>0.30979999154806137</v>
      </c>
      <c r="P60">
        <v>18</v>
      </c>
      <c r="R60">
        <v>58.102002876289745</v>
      </c>
      <c r="S60">
        <v>66.218505208913214</v>
      </c>
      <c r="T60">
        <v>4.8981692878612231</v>
      </c>
      <c r="U60">
        <v>0.30959999561309814</v>
      </c>
      <c r="V60">
        <v>7.3143302552510891E-4</v>
      </c>
      <c r="X60" s="5"/>
    </row>
    <row r="61" spans="1:24" x14ac:dyDescent="0.25">
      <c r="A61" s="6" t="s">
        <v>226</v>
      </c>
      <c r="B61">
        <v>0.3010999970138073</v>
      </c>
      <c r="D61">
        <v>30</v>
      </c>
      <c r="F61">
        <v>99.634673854295372</v>
      </c>
      <c r="L61" s="5"/>
      <c r="M61" s="6" t="s">
        <v>413</v>
      </c>
      <c r="N61">
        <v>0.30880000442266464</v>
      </c>
      <c r="P61">
        <v>22</v>
      </c>
      <c r="R61">
        <v>71.24352229570529</v>
      </c>
      <c r="X61" s="5"/>
    </row>
    <row r="62" spans="1:24" x14ac:dyDescent="0.25">
      <c r="A62" s="6" t="s">
        <v>227</v>
      </c>
      <c r="B62">
        <v>0.30170000717043877</v>
      </c>
      <c r="D62">
        <v>31</v>
      </c>
      <c r="F62">
        <v>102.75107478697285</v>
      </c>
      <c r="L62" s="5"/>
      <c r="M62" s="6" t="s">
        <v>414</v>
      </c>
      <c r="N62">
        <v>0.30909999459981918</v>
      </c>
      <c r="P62">
        <v>21</v>
      </c>
      <c r="R62">
        <v>67.93917944640522</v>
      </c>
      <c r="X62" s="5"/>
    </row>
    <row r="63" spans="1:24" x14ac:dyDescent="0.25">
      <c r="A63" s="6" t="s">
        <v>228</v>
      </c>
      <c r="B63">
        <v>0.30940000340342522</v>
      </c>
      <c r="D63">
        <v>37</v>
      </c>
      <c r="F63">
        <v>119.58629474142531</v>
      </c>
      <c r="L63" s="5"/>
      <c r="M63" s="6" t="s">
        <v>415</v>
      </c>
      <c r="N63">
        <v>0.31069999188184738</v>
      </c>
      <c r="P63">
        <v>21</v>
      </c>
      <c r="R63">
        <v>67.589316217252602</v>
      </c>
      <c r="X63" s="5"/>
    </row>
    <row r="64" spans="1:24" x14ac:dyDescent="0.25">
      <c r="A64" s="6" t="s">
        <v>229</v>
      </c>
      <c r="B64">
        <v>0.42560000345110893</v>
      </c>
      <c r="D64">
        <v>31</v>
      </c>
      <c r="F64">
        <v>72.83834527402945</v>
      </c>
      <c r="G64">
        <v>91.677202206872707</v>
      </c>
      <c r="H64">
        <v>11.016362494813139</v>
      </c>
      <c r="I64">
        <v>0.60935000702738762</v>
      </c>
      <c r="J64">
        <v>0.10661985307781816</v>
      </c>
      <c r="L64" s="5"/>
      <c r="M64" s="6" t="s">
        <v>416</v>
      </c>
      <c r="N64">
        <v>0.68860002607107162</v>
      </c>
      <c r="P64">
        <v>51</v>
      </c>
      <c r="R64">
        <v>74.063314070708728</v>
      </c>
      <c r="S64">
        <v>74.490202788883465</v>
      </c>
      <c r="T64">
        <v>3.6667073411075228</v>
      </c>
      <c r="U64">
        <v>0.68107499927282333</v>
      </c>
      <c r="V64">
        <v>6.8437485079402482E-3</v>
      </c>
      <c r="X64" s="5"/>
    </row>
    <row r="65" spans="1:24" x14ac:dyDescent="0.25">
      <c r="A65" s="6" t="s">
        <v>230</v>
      </c>
      <c r="B65">
        <v>0.68460000678896904</v>
      </c>
      <c r="D65">
        <v>66</v>
      </c>
      <c r="F65">
        <v>96.406659867803342</v>
      </c>
      <c r="L65" s="5"/>
      <c r="M65" s="6" t="s">
        <v>417</v>
      </c>
      <c r="N65">
        <v>0.68719997256994247</v>
      </c>
      <c r="P65">
        <v>55</v>
      </c>
      <c r="R65">
        <v>80.034927525265815</v>
      </c>
      <c r="X65" s="5"/>
    </row>
    <row r="66" spans="1:24" x14ac:dyDescent="0.25">
      <c r="A66" s="6" t="s">
        <v>231</v>
      </c>
      <c r="B66">
        <v>0.67250002548098564</v>
      </c>
      <c r="D66">
        <v>65</v>
      </c>
      <c r="F66">
        <v>96.654271430712114</v>
      </c>
      <c r="L66" s="5"/>
      <c r="M66" s="6" t="s">
        <v>418</v>
      </c>
      <c r="N66">
        <v>0.67439999431371689</v>
      </c>
      <c r="P66">
        <v>50</v>
      </c>
      <c r="R66">
        <v>74.139976900327554</v>
      </c>
      <c r="X66" s="5"/>
    </row>
    <row r="67" spans="1:24" x14ac:dyDescent="0.25">
      <c r="A67" s="6" t="s">
        <v>232</v>
      </c>
      <c r="B67">
        <v>0.65469999238848686</v>
      </c>
      <c r="D67">
        <v>66</v>
      </c>
      <c r="F67">
        <v>100.80953225494589</v>
      </c>
      <c r="L67" s="5"/>
      <c r="M67" s="6" t="s">
        <v>419</v>
      </c>
      <c r="N67">
        <v>0.67410000413656235</v>
      </c>
      <c r="P67">
        <v>47</v>
      </c>
      <c r="R67">
        <v>69.722592659231793</v>
      </c>
      <c r="X67" s="5"/>
    </row>
    <row r="68" spans="1:24" x14ac:dyDescent="0.25">
      <c r="A68" s="6" t="s">
        <v>233</v>
      </c>
      <c r="B68">
        <v>0.26799998804926872</v>
      </c>
      <c r="D68">
        <v>32</v>
      </c>
      <c r="F68">
        <v>119.40299039907855</v>
      </c>
      <c r="G68">
        <v>117.73310087172564</v>
      </c>
      <c r="H68">
        <v>8.4909324541010953</v>
      </c>
      <c r="I68">
        <v>0.271674994379282</v>
      </c>
      <c r="J68">
        <v>2.9735308051719663E-3</v>
      </c>
      <c r="L68" s="5"/>
      <c r="M68" s="6" t="s">
        <v>420</v>
      </c>
      <c r="N68">
        <v>0.26340001076459885</v>
      </c>
      <c r="P68">
        <v>22</v>
      </c>
      <c r="R68">
        <v>83.523155280587474</v>
      </c>
      <c r="S68">
        <v>77.338769312496453</v>
      </c>
      <c r="T68">
        <v>5.2236260516841702</v>
      </c>
      <c r="U68">
        <v>0.26532499492168427</v>
      </c>
      <c r="V68">
        <v>4.8741029983446621E-3</v>
      </c>
      <c r="X68" s="5"/>
    </row>
    <row r="69" spans="1:24" x14ac:dyDescent="0.25">
      <c r="A69" s="6" t="s">
        <v>234</v>
      </c>
      <c r="B69">
        <v>0.27629999443888664</v>
      </c>
      <c r="D69">
        <v>36</v>
      </c>
      <c r="F69">
        <v>130.29316223154197</v>
      </c>
      <c r="L69" s="5"/>
      <c r="M69" s="6" t="s">
        <v>421</v>
      </c>
      <c r="N69">
        <v>0.25839998573064804</v>
      </c>
      <c r="P69">
        <v>21</v>
      </c>
      <c r="R69">
        <v>81.269354333053485</v>
      </c>
      <c r="X69" s="5"/>
    </row>
    <row r="70" spans="1:24" x14ac:dyDescent="0.25">
      <c r="A70" s="6" t="s">
        <v>235</v>
      </c>
      <c r="B70">
        <v>0.2710999958217144</v>
      </c>
      <c r="D70">
        <v>29</v>
      </c>
      <c r="F70">
        <v>106.97159884528917</v>
      </c>
      <c r="L70" s="5"/>
      <c r="M70" s="6" t="s">
        <v>422</v>
      </c>
      <c r="N70">
        <v>0.27119999378919601</v>
      </c>
      <c r="P70">
        <v>20</v>
      </c>
      <c r="R70">
        <v>73.746314373244488</v>
      </c>
      <c r="X70" s="5"/>
    </row>
    <row r="71" spans="1:24" x14ac:dyDescent="0.25">
      <c r="A71" s="6" t="s">
        <v>236</v>
      </c>
      <c r="B71">
        <v>0.27129999920725822</v>
      </c>
      <c r="D71">
        <v>31</v>
      </c>
      <c r="F71">
        <v>114.26465201099286</v>
      </c>
      <c r="L71" s="5"/>
      <c r="M71" s="6" t="s">
        <v>423</v>
      </c>
      <c r="N71">
        <v>0.26829998940229416</v>
      </c>
      <c r="P71">
        <v>19</v>
      </c>
      <c r="R71">
        <v>70.816253263100336</v>
      </c>
      <c r="X71" s="5"/>
    </row>
    <row r="72" spans="1:24" x14ac:dyDescent="0.25">
      <c r="A72" s="6" t="s">
        <v>237</v>
      </c>
      <c r="B72">
        <v>0.35590000078082085</v>
      </c>
      <c r="D72">
        <v>29</v>
      </c>
      <c r="F72">
        <v>81.483562619769415</v>
      </c>
      <c r="G72">
        <v>84.9755322397843</v>
      </c>
      <c r="H72">
        <v>7.5865277580740678</v>
      </c>
      <c r="I72">
        <v>0.45967499539256096</v>
      </c>
      <c r="J72">
        <v>0.10309835472802596</v>
      </c>
      <c r="L72" s="5"/>
      <c r="M72" s="6" t="s">
        <v>424</v>
      </c>
      <c r="N72">
        <v>0.34830000251531601</v>
      </c>
      <c r="P72">
        <v>67</v>
      </c>
      <c r="R72">
        <v>192.3629041520141</v>
      </c>
      <c r="S72">
        <v>203.71489269693416</v>
      </c>
      <c r="T72">
        <v>8.7383363359077215</v>
      </c>
      <c r="U72">
        <v>0.44817500561475754</v>
      </c>
      <c r="V72">
        <v>9.1693012987139333E-2</v>
      </c>
      <c r="X72" s="5"/>
    </row>
    <row r="73" spans="1:24" x14ac:dyDescent="0.25">
      <c r="A73" s="6" t="s">
        <v>238</v>
      </c>
      <c r="B73">
        <v>0.57209999486804008</v>
      </c>
      <c r="D73">
        <v>55</v>
      </c>
      <c r="F73">
        <v>96.137039841586144</v>
      </c>
      <c r="L73" s="5"/>
      <c r="M73" s="6" t="s">
        <v>425</v>
      </c>
      <c r="N73">
        <v>0.36509998887777328</v>
      </c>
      <c r="P73">
        <v>73</v>
      </c>
      <c r="R73">
        <v>199.94522657857064</v>
      </c>
      <c r="X73" s="5"/>
    </row>
    <row r="74" spans="1:24" x14ac:dyDescent="0.25">
      <c r="A74" s="6" t="s">
        <v>239</v>
      </c>
      <c r="B74">
        <v>0.55299998447299004</v>
      </c>
      <c r="D74">
        <v>48</v>
      </c>
      <c r="F74">
        <v>86.799279109825079</v>
      </c>
      <c r="L74" s="5"/>
      <c r="M74" s="6" t="s">
        <v>426</v>
      </c>
      <c r="N74">
        <v>0.54270001500844955</v>
      </c>
      <c r="P74">
        <v>112</v>
      </c>
      <c r="R74">
        <v>206.3755240512684</v>
      </c>
      <c r="X74" s="5"/>
    </row>
    <row r="75" spans="1:24" x14ac:dyDescent="0.25">
      <c r="A75" s="6" t="s">
        <v>240</v>
      </c>
      <c r="B75">
        <v>0.35770000144839287</v>
      </c>
      <c r="D75">
        <v>27</v>
      </c>
      <c r="F75">
        <v>75.482247387956534</v>
      </c>
      <c r="L75" s="5"/>
      <c r="M75" s="6" t="s">
        <v>427</v>
      </c>
      <c r="N75">
        <v>0.5366000160574913</v>
      </c>
      <c r="P75">
        <v>116</v>
      </c>
      <c r="R75">
        <v>216.17591600588355</v>
      </c>
      <c r="X75" s="5"/>
    </row>
    <row r="76" spans="1:24" x14ac:dyDescent="0.25">
      <c r="A76" s="6" t="s">
        <v>241</v>
      </c>
      <c r="B76">
        <v>0.24850000068545341</v>
      </c>
      <c r="D76">
        <v>29</v>
      </c>
      <c r="F76">
        <v>116.70020088534184</v>
      </c>
      <c r="G76">
        <v>115.42150996599958</v>
      </c>
      <c r="H76">
        <v>1.2277869927019722</v>
      </c>
      <c r="I76">
        <v>0.25560000166296959</v>
      </c>
      <c r="J76">
        <v>4.3422343424203164E-3</v>
      </c>
      <c r="L76" s="5"/>
      <c r="M76" s="6" t="s">
        <v>428</v>
      </c>
      <c r="N76">
        <v>0.26099999994039536</v>
      </c>
      <c r="P76">
        <v>48</v>
      </c>
      <c r="R76">
        <v>183.90804601901064</v>
      </c>
      <c r="S76">
        <v>182.59152604184214</v>
      </c>
      <c r="T76">
        <v>2.596710817005766</v>
      </c>
      <c r="U76">
        <v>0.26012500375509262</v>
      </c>
      <c r="V76">
        <v>3.7492544453529069E-3</v>
      </c>
      <c r="X76" s="5"/>
    </row>
    <row r="77" spans="1:24" x14ac:dyDescent="0.25">
      <c r="A77" s="6" t="s">
        <v>242</v>
      </c>
      <c r="B77">
        <v>0.25959999486804008</v>
      </c>
      <c r="D77">
        <v>30</v>
      </c>
      <c r="F77">
        <v>115.56240598251786</v>
      </c>
      <c r="L77" s="5"/>
      <c r="M77" s="6" t="s">
        <v>429</v>
      </c>
      <c r="N77">
        <v>0.26340001076459885</v>
      </c>
      <c r="P77">
        <v>49</v>
      </c>
      <c r="R77">
        <v>186.02884585221753</v>
      </c>
      <c r="X77" s="5"/>
    </row>
    <row r="78" spans="1:24" x14ac:dyDescent="0.25">
      <c r="A78" s="6" t="s">
        <v>243</v>
      </c>
      <c r="B78">
        <v>0.2557000033557415</v>
      </c>
      <c r="D78">
        <v>29</v>
      </c>
      <c r="F78">
        <v>113.41415572706848</v>
      </c>
      <c r="L78" s="5"/>
      <c r="M78" s="6" t="s">
        <v>430</v>
      </c>
      <c r="N78">
        <v>0.25379999727010727</v>
      </c>
      <c r="P78">
        <v>46</v>
      </c>
      <c r="R78">
        <v>181.24507681158241</v>
      </c>
      <c r="X78" s="5"/>
    </row>
    <row r="79" spans="1:24" x14ac:dyDescent="0.25">
      <c r="A79" s="6" t="s">
        <v>244</v>
      </c>
      <c r="B79">
        <v>0.25860000774264336</v>
      </c>
      <c r="D79">
        <v>30</v>
      </c>
      <c r="F79">
        <v>116.00927726907015</v>
      </c>
      <c r="L79" s="5"/>
      <c r="M79" s="6" t="s">
        <v>431</v>
      </c>
      <c r="N79">
        <v>0.26230000704526901</v>
      </c>
      <c r="P79">
        <v>47</v>
      </c>
      <c r="R79">
        <v>179.184135484558</v>
      </c>
      <c r="X79" s="5"/>
    </row>
    <row r="80" spans="1:24" x14ac:dyDescent="0.25">
      <c r="A80" s="6" t="s">
        <v>462</v>
      </c>
      <c r="B80">
        <v>0.29639999195933342</v>
      </c>
      <c r="D80">
        <v>224</v>
      </c>
      <c r="F80">
        <v>755.73551307900573</v>
      </c>
      <c r="G80">
        <v>733.5591382003264</v>
      </c>
      <c r="H80">
        <v>16.674913744963419</v>
      </c>
      <c r="I80">
        <v>0.29894999787211418</v>
      </c>
      <c r="J80">
        <v>4.252935332729909E-3</v>
      </c>
      <c r="L80" s="5"/>
      <c r="M80" s="6" t="s">
        <v>432</v>
      </c>
      <c r="N80">
        <v>0.2955000028014183</v>
      </c>
      <c r="P80">
        <v>23</v>
      </c>
      <c r="R80">
        <v>77.834178619133354</v>
      </c>
      <c r="S80">
        <v>74.891682155299861</v>
      </c>
      <c r="T80">
        <v>3.0306422700889168</v>
      </c>
      <c r="U80">
        <v>0.29370000213384628</v>
      </c>
      <c r="V80">
        <v>1.7719983510580712E-3</v>
      </c>
      <c r="X80" s="5"/>
    </row>
    <row r="81" spans="1:24" x14ac:dyDescent="0.25">
      <c r="A81" s="6" t="s">
        <v>463</v>
      </c>
      <c r="B81">
        <v>0.29380000755190849</v>
      </c>
      <c r="D81">
        <v>218</v>
      </c>
      <c r="F81">
        <v>742.00134239780039</v>
      </c>
      <c r="L81" s="5"/>
      <c r="M81" s="6" t="s">
        <v>433</v>
      </c>
      <c r="N81">
        <v>0.29090001434087753</v>
      </c>
      <c r="P81">
        <v>21</v>
      </c>
      <c r="R81">
        <v>72.189752371040228</v>
      </c>
      <c r="X81" s="5"/>
    </row>
    <row r="82" spans="1:24" x14ac:dyDescent="0.25">
      <c r="A82" s="6" t="s">
        <v>464</v>
      </c>
      <c r="B82">
        <v>0.30060000345110893</v>
      </c>
      <c r="D82">
        <v>214</v>
      </c>
      <c r="F82">
        <v>711.90950613147947</v>
      </c>
      <c r="L82" s="5"/>
      <c r="M82" s="6" t="s">
        <v>434</v>
      </c>
      <c r="N82">
        <v>0.29489999264478683</v>
      </c>
      <c r="P82">
        <v>23</v>
      </c>
      <c r="R82">
        <v>77.992541789256592</v>
      </c>
      <c r="X82" s="5"/>
    </row>
    <row r="83" spans="1:24" x14ac:dyDescent="0.25">
      <c r="A83" s="6" t="s">
        <v>465</v>
      </c>
      <c r="B83">
        <v>0.30499998852610588</v>
      </c>
      <c r="D83">
        <v>221</v>
      </c>
      <c r="F83">
        <v>724.59019119302013</v>
      </c>
      <c r="L83" s="5"/>
      <c r="M83" s="6" t="s">
        <v>435</v>
      </c>
      <c r="N83">
        <v>0.29349999874830246</v>
      </c>
      <c r="P83">
        <v>21</v>
      </c>
      <c r="R83">
        <v>71.550255841769271</v>
      </c>
      <c r="X83" s="5"/>
    </row>
    <row r="84" spans="1:24" x14ac:dyDescent="0.25">
      <c r="A84" s="6" t="s">
        <v>466</v>
      </c>
      <c r="B84">
        <v>0.3067999891936779</v>
      </c>
      <c r="D84">
        <v>202</v>
      </c>
      <c r="F84">
        <v>658.40941041389885</v>
      </c>
      <c r="G84">
        <v>682.16917729784518</v>
      </c>
      <c r="H84">
        <v>19.164577821838073</v>
      </c>
      <c r="I84">
        <v>0.30419999733567238</v>
      </c>
      <c r="J84">
        <v>3.1072527915192161E-3</v>
      </c>
      <c r="L84" s="5"/>
      <c r="M84" s="6" t="s">
        <v>436</v>
      </c>
      <c r="N84">
        <v>0.30929999798536301</v>
      </c>
      <c r="P84">
        <v>24</v>
      </c>
      <c r="R84">
        <v>77.594568885628476</v>
      </c>
      <c r="S84">
        <v>78.147944352876749</v>
      </c>
      <c r="T84">
        <v>6.9666867117886744</v>
      </c>
      <c r="U84">
        <v>0.30712499469518661</v>
      </c>
      <c r="V84">
        <v>1.3311188646731248E-3</v>
      </c>
      <c r="X84" s="5"/>
    </row>
    <row r="85" spans="1:24" x14ac:dyDescent="0.25">
      <c r="A85" s="6" t="s">
        <v>467</v>
      </c>
      <c r="B85">
        <v>0.30580000206828117</v>
      </c>
      <c r="D85">
        <v>206</v>
      </c>
      <c r="F85">
        <v>673.64289930254108</v>
      </c>
      <c r="L85" s="5"/>
      <c r="M85" s="6" t="s">
        <v>437</v>
      </c>
      <c r="N85">
        <v>0.30619999021291733</v>
      </c>
      <c r="P85">
        <v>21</v>
      </c>
      <c r="R85">
        <v>68.582627926923081</v>
      </c>
      <c r="X85" s="5"/>
    </row>
    <row r="86" spans="1:24" x14ac:dyDescent="0.25">
      <c r="A86" s="6" t="s">
        <v>468</v>
      </c>
      <c r="B86">
        <v>0.30530000850558281</v>
      </c>
      <c r="D86">
        <v>217</v>
      </c>
      <c r="F86">
        <v>710.77626581864922</v>
      </c>
      <c r="L86" s="5"/>
      <c r="M86" s="6" t="s">
        <v>438</v>
      </c>
      <c r="N86">
        <v>0.30709999054670334</v>
      </c>
      <c r="P86">
        <v>24</v>
      </c>
      <c r="R86">
        <v>78.150442001886404</v>
      </c>
      <c r="X86" s="5"/>
    </row>
    <row r="87" spans="1:24" x14ac:dyDescent="0.25">
      <c r="A87" s="6" t="s">
        <v>469</v>
      </c>
      <c r="B87">
        <v>0.29889998957514763</v>
      </c>
      <c r="D87">
        <v>205</v>
      </c>
      <c r="F87">
        <v>685.84813365629157</v>
      </c>
      <c r="L87" s="5"/>
      <c r="M87" s="6" t="s">
        <v>439</v>
      </c>
      <c r="N87">
        <v>0.30590000003576279</v>
      </c>
      <c r="P87">
        <v>27</v>
      </c>
      <c r="R87">
        <v>88.264138597069064</v>
      </c>
      <c r="X87" s="5"/>
    </row>
    <row r="88" spans="1:24" x14ac:dyDescent="0.25">
      <c r="A88" s="6" t="s">
        <v>470</v>
      </c>
      <c r="B88">
        <v>0.47429997846484184</v>
      </c>
      <c r="D88">
        <v>166</v>
      </c>
      <c r="F88">
        <v>349.98947403980321</v>
      </c>
      <c r="G88">
        <v>411.66226283222062</v>
      </c>
      <c r="H88">
        <v>66.606550391804277</v>
      </c>
      <c r="I88">
        <v>0.54349998757243156</v>
      </c>
      <c r="J88">
        <v>0.10062733368929007</v>
      </c>
      <c r="L88" s="5"/>
      <c r="M88" s="6" t="s">
        <v>440</v>
      </c>
      <c r="N88">
        <v>0.37929999083280563</v>
      </c>
      <c r="P88">
        <v>30</v>
      </c>
      <c r="R88">
        <v>79.093068086110009</v>
      </c>
      <c r="S88">
        <v>73.127751161667717</v>
      </c>
      <c r="T88">
        <v>3.8459268495010033</v>
      </c>
      <c r="U88">
        <v>0.5255500003695488</v>
      </c>
      <c r="V88">
        <v>0.1261142083337799</v>
      </c>
      <c r="X88" s="5"/>
    </row>
    <row r="89" spans="1:24" x14ac:dyDescent="0.25">
      <c r="A89" s="6" t="s">
        <v>471</v>
      </c>
      <c r="B89">
        <v>0.65749998018145561</v>
      </c>
      <c r="D89">
        <v>310</v>
      </c>
      <c r="F89">
        <v>471.48290394540663</v>
      </c>
      <c r="L89" s="5"/>
      <c r="M89" s="6" t="s">
        <v>441</v>
      </c>
      <c r="N89">
        <v>0.64669998735189438</v>
      </c>
      <c r="P89">
        <v>46</v>
      </c>
      <c r="R89">
        <v>71.13035549662014</v>
      </c>
      <c r="X89" s="5"/>
    </row>
    <row r="90" spans="1:24" x14ac:dyDescent="0.25">
      <c r="A90" s="6" t="s">
        <v>472</v>
      </c>
      <c r="B90">
        <v>0.41689999029040337</v>
      </c>
      <c r="D90">
        <v>142</v>
      </c>
      <c r="F90">
        <v>340.6092667478498</v>
      </c>
      <c r="L90" s="5"/>
      <c r="M90" s="6" t="s">
        <v>442</v>
      </c>
      <c r="N90">
        <v>0.42140000313520432</v>
      </c>
      <c r="P90">
        <v>31</v>
      </c>
      <c r="R90">
        <v>73.564308897391697</v>
      </c>
      <c r="X90" s="5"/>
    </row>
    <row r="91" spans="1:24" x14ac:dyDescent="0.25">
      <c r="A91" s="6" t="s">
        <v>473</v>
      </c>
      <c r="B91">
        <v>0.62530000135302544</v>
      </c>
      <c r="D91">
        <v>303</v>
      </c>
      <c r="F91">
        <v>484.56740659582277</v>
      </c>
      <c r="L91" s="5"/>
      <c r="M91" s="6" t="s">
        <v>443</v>
      </c>
      <c r="N91">
        <v>0.65480002015829086</v>
      </c>
      <c r="P91">
        <v>45</v>
      </c>
      <c r="R91">
        <v>68.723272166549009</v>
      </c>
      <c r="X91" s="5"/>
    </row>
    <row r="92" spans="1:24" x14ac:dyDescent="0.25">
      <c r="A92" s="6" t="s">
        <v>474</v>
      </c>
      <c r="B92">
        <v>0.26290000602602959</v>
      </c>
      <c r="D92">
        <v>203</v>
      </c>
      <c r="F92">
        <v>772.15669588041419</v>
      </c>
      <c r="G92">
        <v>771.9656323066971</v>
      </c>
      <c r="H92">
        <v>11.178635679767812</v>
      </c>
      <c r="I92">
        <v>0.26525000110268593</v>
      </c>
      <c r="J92">
        <v>2.2743139083963751E-3</v>
      </c>
      <c r="L92" s="5"/>
      <c r="M92" s="6" t="s">
        <v>444</v>
      </c>
      <c r="N92">
        <v>0.25899999588727951</v>
      </c>
      <c r="P92">
        <v>24</v>
      </c>
      <c r="R92">
        <v>92.664094135527094</v>
      </c>
      <c r="S92">
        <v>87.232899198206326</v>
      </c>
      <c r="T92">
        <v>5.0922877661841435</v>
      </c>
      <c r="U92">
        <v>0.25779999792575836</v>
      </c>
      <c r="V92">
        <v>2.6897912043920675E-3</v>
      </c>
      <c r="X92" s="5"/>
    </row>
    <row r="93" spans="1:24" x14ac:dyDescent="0.25">
      <c r="A93" s="6" t="s">
        <v>475</v>
      </c>
      <c r="B93">
        <v>0.26429999992251396</v>
      </c>
      <c r="D93">
        <v>203</v>
      </c>
      <c r="F93">
        <v>768.06659122025894</v>
      </c>
      <c r="L93" s="5"/>
      <c r="M93" s="6" t="s">
        <v>445</v>
      </c>
      <c r="N93">
        <v>0.26079999655485153</v>
      </c>
      <c r="P93">
        <v>23</v>
      </c>
      <c r="R93">
        <v>88.190185214065494</v>
      </c>
      <c r="X93" s="5"/>
    </row>
    <row r="94" spans="1:24" x14ac:dyDescent="0.25">
      <c r="A94" s="6" t="s">
        <v>476</v>
      </c>
      <c r="B94">
        <v>0.26479999348521233</v>
      </c>
      <c r="D94">
        <v>209</v>
      </c>
      <c r="F94">
        <v>789.274943889572</v>
      </c>
      <c r="L94" s="5"/>
      <c r="M94" s="6" t="s">
        <v>446</v>
      </c>
      <c r="N94">
        <v>0.25350000709295273</v>
      </c>
      <c r="P94">
        <v>20</v>
      </c>
      <c r="R94">
        <v>78.895461303346039</v>
      </c>
      <c r="X94" s="5"/>
    </row>
    <row r="95" spans="1:24" x14ac:dyDescent="0.25">
      <c r="A95" s="6" t="s">
        <v>477</v>
      </c>
      <c r="B95">
        <v>0.26900000497698784</v>
      </c>
      <c r="D95">
        <v>204</v>
      </c>
      <c r="F95">
        <v>758.36429823654316</v>
      </c>
      <c r="L95" s="5"/>
      <c r="M95" s="6" t="s">
        <v>447</v>
      </c>
      <c r="N95">
        <v>0.25789999216794968</v>
      </c>
      <c r="P95">
        <v>23</v>
      </c>
      <c r="R95">
        <v>89.181856139886719</v>
      </c>
      <c r="X95" s="5"/>
    </row>
    <row r="96" spans="1:24" x14ac:dyDescent="0.25">
      <c r="A96" s="6" t="s">
        <v>478</v>
      </c>
      <c r="B96">
        <v>0.50599999353289604</v>
      </c>
      <c r="D96">
        <v>115</v>
      </c>
      <c r="F96">
        <v>227.27273017746319</v>
      </c>
      <c r="G96">
        <v>227.28653154840416</v>
      </c>
      <c r="H96">
        <v>5.9517153622559</v>
      </c>
      <c r="I96">
        <v>0.52010000869631767</v>
      </c>
      <c r="J96">
        <v>1.1130602727093755E-2</v>
      </c>
      <c r="L96" s="5"/>
      <c r="M96" s="6" t="s">
        <v>448</v>
      </c>
      <c r="N96">
        <v>0.49609997123479843</v>
      </c>
      <c r="P96">
        <v>40</v>
      </c>
      <c r="R96">
        <v>80.628910137687669</v>
      </c>
      <c r="S96">
        <v>83.388600840871476</v>
      </c>
      <c r="T96">
        <v>2.8188759848681242</v>
      </c>
      <c r="U96">
        <v>0.50372499972581863</v>
      </c>
      <c r="V96">
        <v>7.8620699297483505E-3</v>
      </c>
      <c r="X96" s="5"/>
    </row>
    <row r="97" spans="1:24" x14ac:dyDescent="0.25">
      <c r="A97" s="6" t="s">
        <v>479</v>
      </c>
      <c r="B97">
        <v>0.5145999900996685</v>
      </c>
      <c r="D97">
        <v>115</v>
      </c>
      <c r="F97">
        <v>223.4745476340305</v>
      </c>
      <c r="L97" s="5"/>
      <c r="M97" s="6" t="s">
        <v>449</v>
      </c>
      <c r="N97">
        <v>0.50119998306035995</v>
      </c>
      <c r="P97">
        <v>44</v>
      </c>
      <c r="R97">
        <v>87.789308633518132</v>
      </c>
      <c r="X97" s="5"/>
    </row>
    <row r="98" spans="1:24" x14ac:dyDescent="0.25">
      <c r="A98" s="6" t="s">
        <v>480</v>
      </c>
      <c r="B98">
        <v>0.52380002662539482</v>
      </c>
      <c r="D98">
        <v>116</v>
      </c>
      <c r="F98">
        <v>221.45856071702633</v>
      </c>
      <c r="L98" s="5"/>
      <c r="M98" s="6" t="s">
        <v>450</v>
      </c>
      <c r="N98">
        <v>0.50070001929998398</v>
      </c>
      <c r="P98">
        <v>42</v>
      </c>
      <c r="R98">
        <v>83.882561176488736</v>
      </c>
      <c r="X98" s="5"/>
    </row>
    <row r="99" spans="1:24" x14ac:dyDescent="0.25">
      <c r="A99" s="6" t="s">
        <v>481</v>
      </c>
      <c r="B99">
        <v>0.53600002452731133</v>
      </c>
      <c r="D99">
        <v>127</v>
      </c>
      <c r="F99">
        <v>236.94028766509663</v>
      </c>
      <c r="L99" s="5"/>
      <c r="M99" s="6" t="s">
        <v>451</v>
      </c>
      <c r="N99">
        <v>0.51690002530813217</v>
      </c>
      <c r="P99">
        <v>42</v>
      </c>
      <c r="R99">
        <v>81.253623415791367</v>
      </c>
      <c r="X99" s="5"/>
    </row>
    <row r="100" spans="1:24" x14ac:dyDescent="0.25">
      <c r="A100" s="6" t="s">
        <v>482</v>
      </c>
      <c r="B100">
        <v>0.24989999458193779</v>
      </c>
      <c r="D100">
        <v>173</v>
      </c>
      <c r="F100">
        <v>692.27692577350717</v>
      </c>
      <c r="G100">
        <v>688.19863388567489</v>
      </c>
      <c r="H100">
        <v>13.439617815670402</v>
      </c>
      <c r="I100">
        <v>0.25283332789937657</v>
      </c>
      <c r="J100">
        <v>2.1312480803485486E-3</v>
      </c>
      <c r="L100" s="5"/>
      <c r="M100" s="6" t="s">
        <v>452</v>
      </c>
      <c r="N100">
        <v>0.25750001519918442</v>
      </c>
      <c r="P100">
        <v>24</v>
      </c>
      <c r="R100">
        <v>93.203877993697361</v>
      </c>
      <c r="S100">
        <v>90.495511336384197</v>
      </c>
      <c r="T100">
        <v>6.5588305485131411</v>
      </c>
      <c r="U100">
        <v>0.25783334424098331</v>
      </c>
      <c r="V100">
        <v>2.8674325543817718E-4</v>
      </c>
      <c r="X100" s="5"/>
    </row>
    <row r="101" spans="1:24" x14ac:dyDescent="0.25">
      <c r="A101" s="6" t="s">
        <v>483</v>
      </c>
      <c r="B101">
        <v>0.25369999930262566</v>
      </c>
      <c r="D101">
        <v>170</v>
      </c>
      <c r="F101">
        <v>670.08277677295439</v>
      </c>
      <c r="L101" s="5"/>
      <c r="M101" s="6" t="s">
        <v>453</v>
      </c>
      <c r="N101">
        <v>0.25820001214742661</v>
      </c>
      <c r="P101">
        <v>25</v>
      </c>
      <c r="R101">
        <v>96.824162756915527</v>
      </c>
      <c r="X101" s="5"/>
    </row>
    <row r="102" spans="1:24" x14ac:dyDescent="0.25">
      <c r="A102" s="6" t="s">
        <v>484</v>
      </c>
      <c r="B102">
        <v>0.25489998981356621</v>
      </c>
      <c r="D102">
        <v>179</v>
      </c>
      <c r="F102">
        <v>702.23619911056312</v>
      </c>
      <c r="L102" s="5"/>
      <c r="M102" s="6" t="s">
        <v>454</v>
      </c>
      <c r="N102">
        <v>0.25780000537633896</v>
      </c>
      <c r="P102">
        <v>21</v>
      </c>
      <c r="R102">
        <v>81.458493258539676</v>
      </c>
      <c r="X102" s="5"/>
    </row>
    <row r="103" spans="1:24" x14ac:dyDescent="0.25">
      <c r="A103" s="6" t="s">
        <v>485</v>
      </c>
      <c r="B103">
        <v>0</v>
      </c>
      <c r="D103">
        <v>0</v>
      </c>
      <c r="L103" s="5"/>
      <c r="M103" s="6" t="s">
        <v>455</v>
      </c>
      <c r="N103">
        <v>0</v>
      </c>
      <c r="P103">
        <v>0</v>
      </c>
      <c r="X103" s="5"/>
    </row>
    <row r="104" spans="1:24" x14ac:dyDescent="0.25">
      <c r="L104" s="5"/>
      <c r="X104" s="5"/>
    </row>
    <row r="105" spans="1:24" x14ac:dyDescent="0.25">
      <c r="A105" s="39" t="s">
        <v>457</v>
      </c>
      <c r="L105" s="5"/>
      <c r="M105" s="39" t="s">
        <v>457</v>
      </c>
      <c r="X105" s="5"/>
    </row>
    <row r="106" spans="1:24" x14ac:dyDescent="0.25">
      <c r="A106" s="6" t="s">
        <v>9</v>
      </c>
      <c r="B106" t="s">
        <v>5</v>
      </c>
      <c r="C106" t="s">
        <v>6</v>
      </c>
      <c r="D106" t="s">
        <v>7</v>
      </c>
      <c r="E106" t="s">
        <v>8</v>
      </c>
      <c r="H106" t="s">
        <v>10</v>
      </c>
      <c r="L106" s="5"/>
      <c r="M106" s="6" t="s">
        <v>9</v>
      </c>
      <c r="N106" t="s">
        <v>5</v>
      </c>
      <c r="O106" t="s">
        <v>6</v>
      </c>
      <c r="P106" t="s">
        <v>7</v>
      </c>
      <c r="Q106" t="s">
        <v>8</v>
      </c>
      <c r="T106" t="s">
        <v>10</v>
      </c>
      <c r="X106" s="5"/>
    </row>
    <row r="107" spans="1:24" x14ac:dyDescent="0.25">
      <c r="A107" s="6" t="s">
        <v>11</v>
      </c>
      <c r="B107">
        <v>60.29695496919225</v>
      </c>
      <c r="C107">
        <v>7.3018484937909474</v>
      </c>
      <c r="D107">
        <v>0.29822499677538872</v>
      </c>
      <c r="E107">
        <v>3.3899627415062221E-3</v>
      </c>
      <c r="H107" t="s">
        <v>670</v>
      </c>
      <c r="L107" s="5"/>
      <c r="M107" s="6" t="s">
        <v>107</v>
      </c>
      <c r="N107">
        <v>73.520629495102426</v>
      </c>
      <c r="O107">
        <v>4.3024371204899161</v>
      </c>
      <c r="P107">
        <v>0.29947500675916672</v>
      </c>
      <c r="Q107">
        <v>4.6724683546955342E-3</v>
      </c>
      <c r="T107" t="s">
        <v>670</v>
      </c>
      <c r="X107" s="5"/>
    </row>
    <row r="108" spans="1:24" x14ac:dyDescent="0.25">
      <c r="A108" s="6" t="s">
        <v>12</v>
      </c>
      <c r="B108">
        <v>69.586131851039369</v>
      </c>
      <c r="C108">
        <v>6.8656116130267089</v>
      </c>
      <c r="D108">
        <v>0.30172499641776085</v>
      </c>
      <c r="E108">
        <v>2.5878269300215811E-3</v>
      </c>
      <c r="H108" t="s">
        <v>671</v>
      </c>
      <c r="L108" s="5"/>
      <c r="M108" s="6" t="s">
        <v>108</v>
      </c>
      <c r="N108">
        <v>74.536376092575708</v>
      </c>
      <c r="O108">
        <v>5.2010919097762134</v>
      </c>
      <c r="P108">
        <v>0.29557500779628754</v>
      </c>
      <c r="Q108">
        <v>9.0670747033437769E-3</v>
      </c>
      <c r="T108" t="s">
        <v>671</v>
      </c>
      <c r="X108" s="5"/>
    </row>
    <row r="109" spans="1:24" x14ac:dyDescent="0.25">
      <c r="A109" s="6" t="s">
        <v>13</v>
      </c>
      <c r="B109">
        <v>71.216303197111728</v>
      </c>
      <c r="C109">
        <v>4.8792660535234074</v>
      </c>
      <c r="D109">
        <v>0.43307499215006828</v>
      </c>
      <c r="E109">
        <v>8.6489245915410309E-2</v>
      </c>
      <c r="H109" t="s">
        <v>672</v>
      </c>
      <c r="L109" s="5"/>
      <c r="M109" s="6" t="s">
        <v>109</v>
      </c>
      <c r="N109">
        <v>76.727056052150289</v>
      </c>
      <c r="O109">
        <v>3.9441805158519343</v>
      </c>
      <c r="P109">
        <v>0.4299750030040741</v>
      </c>
      <c r="Q109">
        <v>2.4843309176691831E-3</v>
      </c>
      <c r="T109" t="s">
        <v>672</v>
      </c>
      <c r="X109" s="5"/>
    </row>
    <row r="110" spans="1:24" x14ac:dyDescent="0.25">
      <c r="A110" s="6" t="s">
        <v>14</v>
      </c>
      <c r="B110">
        <v>68.440498826205442</v>
      </c>
      <c r="C110">
        <v>14.391691921200181</v>
      </c>
      <c r="D110">
        <v>0.39319999143481255</v>
      </c>
      <c r="E110">
        <v>6.4470098967074896E-2</v>
      </c>
      <c r="H110" t="s">
        <v>673</v>
      </c>
      <c r="L110" s="5"/>
      <c r="M110" s="6" t="s">
        <v>110</v>
      </c>
      <c r="N110">
        <v>74.70045226242074</v>
      </c>
      <c r="O110">
        <v>2.5598357181722013</v>
      </c>
      <c r="P110">
        <v>0.27104999870061874</v>
      </c>
      <c r="Q110">
        <v>4.3849150115153413E-3</v>
      </c>
      <c r="T110" t="s">
        <v>673</v>
      </c>
      <c r="X110" s="5"/>
    </row>
    <row r="111" spans="1:24" x14ac:dyDescent="0.25">
      <c r="A111" s="6" t="s">
        <v>15</v>
      </c>
      <c r="B111">
        <v>117.81300506758637</v>
      </c>
      <c r="C111">
        <v>5.8761251464366167</v>
      </c>
      <c r="D111">
        <v>0.25129999592900276</v>
      </c>
      <c r="E111">
        <v>4.2172267667587261E-3</v>
      </c>
      <c r="H111" t="s">
        <v>674</v>
      </c>
      <c r="L111" s="5"/>
      <c r="M111" s="6" t="s">
        <v>111</v>
      </c>
      <c r="N111">
        <v>255.66627972058015</v>
      </c>
      <c r="O111">
        <v>30.078174302636047</v>
      </c>
      <c r="P111">
        <v>0.43083333224058151</v>
      </c>
      <c r="Q111">
        <v>0.10585226330265307</v>
      </c>
      <c r="T111" t="s">
        <v>674</v>
      </c>
      <c r="X111" s="5"/>
    </row>
    <row r="112" spans="1:24" x14ac:dyDescent="0.25">
      <c r="A112" s="6" t="s">
        <v>16</v>
      </c>
      <c r="B112">
        <v>236.71360278784678</v>
      </c>
      <c r="C112">
        <v>5.806671248066344</v>
      </c>
      <c r="D112">
        <v>0.29615000262856483</v>
      </c>
      <c r="E112">
        <v>3.9626300683743339E-3</v>
      </c>
      <c r="L112" s="5"/>
      <c r="M112" s="6" t="s">
        <v>112</v>
      </c>
      <c r="N112">
        <v>383.47344260726209</v>
      </c>
      <c r="O112">
        <v>16.670407058079494</v>
      </c>
      <c r="P112">
        <v>0.26415000110864639</v>
      </c>
      <c r="Q112">
        <v>3.3596916883481148E-3</v>
      </c>
      <c r="X112" s="5"/>
    </row>
    <row r="113" spans="1:24" x14ac:dyDescent="0.25">
      <c r="A113" s="6" t="s">
        <v>17</v>
      </c>
      <c r="B113">
        <v>66.756033722213914</v>
      </c>
      <c r="C113">
        <v>4.1670759219954023</v>
      </c>
      <c r="D113">
        <v>0.30175000056624413</v>
      </c>
      <c r="E113">
        <v>2.5850573200716293E-3</v>
      </c>
      <c r="L113" s="5"/>
      <c r="M113" s="6" t="s">
        <v>113</v>
      </c>
      <c r="N113">
        <v>72.025548653801152</v>
      </c>
      <c r="O113">
        <v>4.5157022371910571</v>
      </c>
      <c r="P113">
        <v>0.30224999785423279</v>
      </c>
      <c r="Q113">
        <v>5.7347689412780905E-3</v>
      </c>
      <c r="X113" s="5"/>
    </row>
    <row r="114" spans="1:24" x14ac:dyDescent="0.25">
      <c r="A114" s="6" t="s">
        <v>18</v>
      </c>
      <c r="B114">
        <v>73.730348510641932</v>
      </c>
      <c r="C114">
        <v>2.1132458640431184</v>
      </c>
      <c r="D114">
        <v>0.47657499834895134</v>
      </c>
      <c r="E114">
        <v>0.10593617712396845</v>
      </c>
      <c r="L114" s="5"/>
      <c r="M114" s="6" t="s">
        <v>114</v>
      </c>
      <c r="N114">
        <v>98.304320269200872</v>
      </c>
      <c r="O114">
        <v>5.9998831971486197</v>
      </c>
      <c r="P114">
        <v>0.30274999886751175</v>
      </c>
      <c r="Q114">
        <v>2.5243841473130161E-3</v>
      </c>
      <c r="X114" s="5"/>
    </row>
    <row r="115" spans="1:24" x14ac:dyDescent="0.25">
      <c r="A115" s="6" t="s">
        <v>19</v>
      </c>
      <c r="B115">
        <v>67.611554214771246</v>
      </c>
      <c r="C115">
        <v>8.2392393716072228</v>
      </c>
      <c r="D115">
        <v>0.27697498723864555</v>
      </c>
      <c r="E115">
        <v>4.7740840260512623E-3</v>
      </c>
      <c r="L115" s="5"/>
      <c r="M115" s="6" t="s">
        <v>115</v>
      </c>
      <c r="N115">
        <v>73.585478511271532</v>
      </c>
      <c r="O115">
        <v>2.1405691746485376</v>
      </c>
      <c r="P115">
        <v>0.49220000207424164</v>
      </c>
      <c r="Q115">
        <v>0.11120218955672094</v>
      </c>
      <c r="X115" s="5"/>
    </row>
    <row r="116" spans="1:24" x14ac:dyDescent="0.25">
      <c r="A116" s="6" t="s">
        <v>20</v>
      </c>
      <c r="B116">
        <v>77.632750047001537</v>
      </c>
      <c r="C116">
        <v>8.2392393716072228</v>
      </c>
      <c r="D116">
        <v>0.27697498723864555</v>
      </c>
      <c r="E116">
        <v>4.7740840260512623E-3</v>
      </c>
      <c r="L116" s="5"/>
      <c r="M116" s="6" t="s">
        <v>116</v>
      </c>
      <c r="N116">
        <v>77.603993545480591</v>
      </c>
      <c r="O116">
        <v>9.2750976744014579</v>
      </c>
      <c r="P116">
        <v>0.27055000513792038</v>
      </c>
      <c r="Q116">
        <v>5.6789585579756607E-4</v>
      </c>
      <c r="X116" s="5"/>
    </row>
    <row r="117" spans="1:24" x14ac:dyDescent="0.25">
      <c r="A117" s="6" t="s">
        <v>21</v>
      </c>
      <c r="B117">
        <v>79.537697289465498</v>
      </c>
      <c r="C117">
        <v>3.0076780905715079</v>
      </c>
      <c r="D117">
        <v>0.2976750023663044</v>
      </c>
      <c r="E117">
        <v>3.6880731328869762E-3</v>
      </c>
      <c r="L117" s="5"/>
      <c r="M117" s="6" t="s">
        <v>117</v>
      </c>
      <c r="N117">
        <v>121.20900492564238</v>
      </c>
      <c r="O117">
        <v>2.5861254853988731</v>
      </c>
      <c r="P117">
        <v>0.35173332939545315</v>
      </c>
      <c r="Q117">
        <v>1.2993935920791001E-2</v>
      </c>
      <c r="X117" s="5"/>
    </row>
    <row r="118" spans="1:24" x14ac:dyDescent="0.25">
      <c r="A118" s="6" t="s">
        <v>22</v>
      </c>
      <c r="B118">
        <v>120.45359200536606</v>
      </c>
      <c r="C118">
        <v>11.448492344018403</v>
      </c>
      <c r="D118">
        <v>0.3047499991953373</v>
      </c>
      <c r="E118">
        <v>3.4803004685533359E-3</v>
      </c>
      <c r="L118" s="5"/>
      <c r="M118" s="6" t="s">
        <v>118</v>
      </c>
      <c r="N118">
        <v>330.76089632868917</v>
      </c>
      <c r="O118">
        <v>21.688851818212161</v>
      </c>
      <c r="P118">
        <v>0.26255000382661819</v>
      </c>
      <c r="Q118">
        <v>5.7972030047166133E-3</v>
      </c>
      <c r="X118" s="5"/>
    </row>
    <row r="119" spans="1:24" x14ac:dyDescent="0.25">
      <c r="A119" s="6" t="s">
        <v>23</v>
      </c>
      <c r="B119">
        <v>120.11247558998244</v>
      </c>
      <c r="C119">
        <v>11.016362494813139</v>
      </c>
      <c r="D119">
        <v>0.60935000702738762</v>
      </c>
      <c r="E119">
        <v>0.10661985307781816</v>
      </c>
      <c r="L119" s="5"/>
      <c r="M119" s="6" t="s">
        <v>71</v>
      </c>
      <c r="N119">
        <v>73.403405048233665</v>
      </c>
      <c r="O119">
        <v>6.9094112597192128</v>
      </c>
      <c r="P119">
        <v>0.29650000482797623</v>
      </c>
      <c r="Q119">
        <v>4.6674399260090609E-3</v>
      </c>
      <c r="X119" s="5"/>
    </row>
    <row r="120" spans="1:24" x14ac:dyDescent="0.25">
      <c r="A120" s="6" t="s">
        <v>24</v>
      </c>
      <c r="B120">
        <v>112.27267298198781</v>
      </c>
      <c r="C120">
        <v>7.5865277580740678</v>
      </c>
      <c r="D120">
        <v>0.45967499539256096</v>
      </c>
      <c r="E120">
        <v>0.10309835472802596</v>
      </c>
      <c r="L120" s="5"/>
      <c r="M120" s="6" t="s">
        <v>72</v>
      </c>
      <c r="N120">
        <v>66.218505208913214</v>
      </c>
      <c r="O120">
        <v>4.8981692878612231</v>
      </c>
      <c r="P120">
        <v>0.30959999561309814</v>
      </c>
      <c r="Q120">
        <v>7.3143302552510891E-4</v>
      </c>
      <c r="X120" s="5"/>
    </row>
    <row r="121" spans="1:24" x14ac:dyDescent="0.25">
      <c r="A121" s="6" t="s">
        <v>25</v>
      </c>
      <c r="B121">
        <v>91.677202206872707</v>
      </c>
      <c r="C121">
        <v>1.2277869927019722</v>
      </c>
      <c r="D121">
        <v>0.25560000166296959</v>
      </c>
      <c r="E121">
        <v>4.3422343424203164E-3</v>
      </c>
      <c r="L121" s="5"/>
      <c r="M121" s="6" t="s">
        <v>73</v>
      </c>
      <c r="N121">
        <v>74.490202788883465</v>
      </c>
      <c r="O121">
        <v>3.6667073411075228</v>
      </c>
      <c r="P121">
        <v>0.68107499927282333</v>
      </c>
      <c r="Q121">
        <v>6.8437485079402482E-3</v>
      </c>
      <c r="X121" s="5"/>
    </row>
    <row r="122" spans="1:24" x14ac:dyDescent="0.25">
      <c r="A122" s="6" t="s">
        <v>26</v>
      </c>
      <c r="B122">
        <v>117.73310087172564</v>
      </c>
      <c r="C122">
        <v>16.674913744963419</v>
      </c>
      <c r="D122">
        <v>0.29894999787211418</v>
      </c>
      <c r="E122">
        <v>4.252935332729909E-3</v>
      </c>
      <c r="L122" s="5"/>
      <c r="M122" s="6" t="s">
        <v>74</v>
      </c>
      <c r="N122">
        <v>77.338769312496453</v>
      </c>
      <c r="O122">
        <v>5.2236260516841702</v>
      </c>
      <c r="P122">
        <v>0.26532499492168427</v>
      </c>
      <c r="Q122">
        <v>4.8741029983446621E-3</v>
      </c>
      <c r="X122" s="5"/>
    </row>
    <row r="123" spans="1:24" x14ac:dyDescent="0.25">
      <c r="A123" s="6" t="s">
        <v>27</v>
      </c>
      <c r="B123">
        <v>84.9755322397843</v>
      </c>
      <c r="C123">
        <v>19.164577821838073</v>
      </c>
      <c r="D123">
        <v>0.30419999733567238</v>
      </c>
      <c r="E123">
        <v>3.1072527915192161E-3</v>
      </c>
      <c r="L123" s="5"/>
      <c r="M123" s="6" t="s">
        <v>75</v>
      </c>
      <c r="N123">
        <v>203.71489269693416</v>
      </c>
      <c r="O123">
        <v>8.7383363359077215</v>
      </c>
      <c r="P123">
        <v>0.44817500561475754</v>
      </c>
      <c r="Q123">
        <v>9.1693012987139333E-2</v>
      </c>
      <c r="X123" s="5"/>
    </row>
    <row r="124" spans="1:24" x14ac:dyDescent="0.25">
      <c r="A124" s="6" t="s">
        <v>28</v>
      </c>
      <c r="B124">
        <v>115.42150996599958</v>
      </c>
      <c r="C124">
        <v>66.606550391804277</v>
      </c>
      <c r="D124">
        <v>0.54349998757243156</v>
      </c>
      <c r="E124">
        <v>0.10062733368929007</v>
      </c>
      <c r="L124" s="5"/>
      <c r="M124" s="6" t="s">
        <v>76</v>
      </c>
      <c r="N124">
        <v>182.59152604184214</v>
      </c>
      <c r="O124">
        <v>2.596710817005766</v>
      </c>
      <c r="P124">
        <v>0.26012500375509262</v>
      </c>
      <c r="Q124">
        <v>3.7492544453529069E-3</v>
      </c>
      <c r="X124" s="5"/>
    </row>
    <row r="125" spans="1:24" x14ac:dyDescent="0.25">
      <c r="A125" s="6" t="s">
        <v>101</v>
      </c>
      <c r="B125">
        <v>733.5591382003264</v>
      </c>
      <c r="C125">
        <v>11.178635679767812</v>
      </c>
      <c r="D125">
        <v>0.26525000110268593</v>
      </c>
      <c r="E125">
        <v>2.2743139083963751E-3</v>
      </c>
      <c r="L125" s="5"/>
      <c r="M125" s="6" t="s">
        <v>77</v>
      </c>
      <c r="N125">
        <v>74.891682155299861</v>
      </c>
      <c r="O125">
        <v>3.0306422700889168</v>
      </c>
      <c r="P125">
        <v>0.29370000213384628</v>
      </c>
      <c r="Q125">
        <v>1.7719983510580712E-3</v>
      </c>
      <c r="X125" s="5"/>
    </row>
    <row r="126" spans="1:24" x14ac:dyDescent="0.25">
      <c r="A126" s="6" t="s">
        <v>102</v>
      </c>
      <c r="B126">
        <v>682.16917729784518</v>
      </c>
      <c r="C126">
        <v>11.178635679767812</v>
      </c>
      <c r="D126">
        <v>0.26525000110268593</v>
      </c>
      <c r="E126">
        <v>2.2743139083963751E-3</v>
      </c>
      <c r="L126" s="5"/>
      <c r="M126" s="6" t="s">
        <v>78</v>
      </c>
      <c r="N126">
        <v>78.147944352876749</v>
      </c>
      <c r="O126">
        <v>6.9666867117886744</v>
      </c>
      <c r="P126">
        <v>0.30712499469518661</v>
      </c>
      <c r="Q126">
        <v>1.3311188646731248E-3</v>
      </c>
      <c r="X126" s="5"/>
    </row>
    <row r="127" spans="1:24" x14ac:dyDescent="0.25">
      <c r="A127" s="6" t="s">
        <v>103</v>
      </c>
      <c r="B127">
        <v>411.66226283222062</v>
      </c>
      <c r="C127">
        <v>66.606550391804277</v>
      </c>
      <c r="D127">
        <v>0.54349998757243156</v>
      </c>
      <c r="E127">
        <v>0.10062733368929007</v>
      </c>
      <c r="L127" s="5"/>
      <c r="M127" s="6" t="s">
        <v>79</v>
      </c>
      <c r="N127">
        <v>73.127751161667717</v>
      </c>
      <c r="O127">
        <v>3.8459268495010033</v>
      </c>
      <c r="P127">
        <v>0.5255500003695488</v>
      </c>
      <c r="Q127">
        <v>0.1261142083337799</v>
      </c>
      <c r="X127" s="5"/>
    </row>
    <row r="128" spans="1:24" x14ac:dyDescent="0.25">
      <c r="A128" s="6" t="s">
        <v>104</v>
      </c>
      <c r="B128">
        <v>771.9656323066971</v>
      </c>
      <c r="C128">
        <v>11.178635679767812</v>
      </c>
      <c r="D128">
        <v>0.26525000110268593</v>
      </c>
      <c r="E128">
        <v>2.2743139083963751E-3</v>
      </c>
      <c r="L128" s="5"/>
      <c r="M128" s="6" t="s">
        <v>80</v>
      </c>
      <c r="N128">
        <v>87.232899198206326</v>
      </c>
      <c r="O128">
        <v>5.0922877661841435</v>
      </c>
      <c r="P128">
        <v>0.25779999792575836</v>
      </c>
      <c r="Q128">
        <v>2.6897912043920675E-3</v>
      </c>
      <c r="X128" s="5"/>
    </row>
    <row r="129" spans="1:35" x14ac:dyDescent="0.25">
      <c r="A129" s="6" t="s">
        <v>105</v>
      </c>
      <c r="B129">
        <v>227.28653154840416</v>
      </c>
      <c r="C129">
        <v>5.9517153622559</v>
      </c>
      <c r="D129">
        <v>0.52010000869631767</v>
      </c>
      <c r="E129">
        <v>1.1130602727093755E-2</v>
      </c>
      <c r="L129" s="5"/>
      <c r="M129" s="6" t="s">
        <v>81</v>
      </c>
      <c r="N129">
        <v>83.388600840871476</v>
      </c>
      <c r="O129">
        <v>2.8188759848681242</v>
      </c>
      <c r="P129">
        <v>0.50372499972581863</v>
      </c>
      <c r="Q129">
        <v>7.8620699297483505E-3</v>
      </c>
      <c r="X129" s="5"/>
    </row>
    <row r="130" spans="1:35" x14ac:dyDescent="0.25">
      <c r="A130" s="26" t="s">
        <v>106</v>
      </c>
      <c r="B130" s="8">
        <v>688.19863388567489</v>
      </c>
      <c r="C130" s="8">
        <v>13.439617815670402</v>
      </c>
      <c r="D130" s="8">
        <v>0.25283332789937657</v>
      </c>
      <c r="E130" s="8">
        <v>2.1312480803485486E-3</v>
      </c>
      <c r="F130" s="8"/>
      <c r="G130" s="8"/>
      <c r="H130" s="8"/>
      <c r="I130" s="8"/>
      <c r="J130" s="8"/>
      <c r="K130" s="8"/>
      <c r="L130" s="9"/>
      <c r="M130" s="7" t="s">
        <v>82</v>
      </c>
      <c r="N130" s="8">
        <v>90.495511336384197</v>
      </c>
      <c r="O130" s="8">
        <v>6.5588305485131411</v>
      </c>
      <c r="P130" s="8">
        <v>0.25783334424098331</v>
      </c>
      <c r="Q130" s="8">
        <v>2.8674325543817718E-4</v>
      </c>
      <c r="R130" s="8"/>
      <c r="S130" s="8"/>
      <c r="T130" s="8"/>
      <c r="U130" s="8"/>
      <c r="V130" s="8"/>
      <c r="W130" s="8"/>
      <c r="X130" s="9"/>
    </row>
    <row r="133" spans="1:35" x14ac:dyDescent="0.25">
      <c r="A133" s="12" t="s">
        <v>458</v>
      </c>
    </row>
    <row r="134" spans="1:35" x14ac:dyDescent="0.25">
      <c r="A134" s="11" t="s">
        <v>83</v>
      </c>
      <c r="B134" s="11"/>
      <c r="C134" s="11"/>
      <c r="D134" s="11"/>
      <c r="E134" s="11"/>
      <c r="F134" s="11"/>
      <c r="G134" s="11" t="s">
        <v>84</v>
      </c>
      <c r="H134" s="11"/>
      <c r="I134" s="11"/>
      <c r="J134" s="11"/>
      <c r="K134" s="11"/>
      <c r="L134" s="11"/>
      <c r="M134" s="11" t="s">
        <v>97</v>
      </c>
      <c r="N134" s="11"/>
      <c r="O134" s="11"/>
      <c r="P134" s="11"/>
      <c r="Q134" s="11"/>
      <c r="R134" s="11"/>
      <c r="S134" s="11" t="s">
        <v>666</v>
      </c>
      <c r="T134" s="11"/>
      <c r="U134" s="11"/>
      <c r="V134" s="11"/>
      <c r="W134" s="11"/>
      <c r="X134" s="11"/>
      <c r="Y134" s="11" t="s">
        <v>667</v>
      </c>
      <c r="AD134" s="11"/>
      <c r="AE134" s="11" t="s">
        <v>659</v>
      </c>
    </row>
    <row r="135" spans="1:35" x14ac:dyDescent="0.25">
      <c r="A135" s="35" t="s">
        <v>9</v>
      </c>
      <c r="B135" s="40" t="s">
        <v>5</v>
      </c>
      <c r="C135" s="40" t="s">
        <v>6</v>
      </c>
      <c r="D135" s="40" t="s">
        <v>7</v>
      </c>
      <c r="E135" s="37" t="s">
        <v>8</v>
      </c>
      <c r="F135" s="11"/>
      <c r="G135" s="35" t="s">
        <v>9</v>
      </c>
      <c r="H135" s="40" t="s">
        <v>5</v>
      </c>
      <c r="I135" s="40" t="s">
        <v>6</v>
      </c>
      <c r="J135" s="40" t="s">
        <v>7</v>
      </c>
      <c r="K135" s="37" t="s">
        <v>8</v>
      </c>
      <c r="L135" s="11"/>
      <c r="M135" s="35" t="s">
        <v>9</v>
      </c>
      <c r="N135" s="40" t="s">
        <v>5</v>
      </c>
      <c r="O135" s="40" t="s">
        <v>6</v>
      </c>
      <c r="P135" s="40" t="s">
        <v>7</v>
      </c>
      <c r="Q135" s="37" t="s">
        <v>8</v>
      </c>
      <c r="R135" s="11"/>
      <c r="S135" s="35" t="s">
        <v>9</v>
      </c>
      <c r="T135" s="40" t="s">
        <v>5</v>
      </c>
      <c r="U135" s="40" t="s">
        <v>6</v>
      </c>
      <c r="V135" s="40" t="s">
        <v>7</v>
      </c>
      <c r="W135" s="37" t="s">
        <v>8</v>
      </c>
      <c r="X135" s="11"/>
      <c r="Y135" s="35" t="s">
        <v>9</v>
      </c>
      <c r="Z135" s="40" t="s">
        <v>5</v>
      </c>
      <c r="AA135" s="40" t="s">
        <v>6</v>
      </c>
      <c r="AB135" s="40" t="s">
        <v>7</v>
      </c>
      <c r="AC135" s="37" t="s">
        <v>8</v>
      </c>
      <c r="AE135" s="35" t="s">
        <v>9</v>
      </c>
      <c r="AF135" s="40" t="s">
        <v>5</v>
      </c>
      <c r="AG135" s="40" t="s">
        <v>6</v>
      </c>
      <c r="AH135" s="40" t="s">
        <v>7</v>
      </c>
      <c r="AI135" s="37" t="s">
        <v>8</v>
      </c>
    </row>
    <row r="136" spans="1:35" x14ac:dyDescent="0.25">
      <c r="A136" s="52" t="s">
        <v>85</v>
      </c>
      <c r="B136" s="2">
        <v>60.29695496919225</v>
      </c>
      <c r="C136" s="2">
        <v>7.3018484937909474</v>
      </c>
      <c r="D136" s="2">
        <v>0.29822499677538872</v>
      </c>
      <c r="E136" s="3">
        <v>3.3899627415062221E-3</v>
      </c>
      <c r="G136" s="52" t="s">
        <v>85</v>
      </c>
      <c r="H136" s="2">
        <v>69.586131851039369</v>
      </c>
      <c r="I136" s="2">
        <v>6.8656116130267089</v>
      </c>
      <c r="J136" s="2">
        <v>0.30172499641776085</v>
      </c>
      <c r="K136" s="3">
        <v>2.5878269300215811E-3</v>
      </c>
      <c r="M136" s="52" t="s">
        <v>85</v>
      </c>
      <c r="N136" s="2">
        <v>71.216303197111728</v>
      </c>
      <c r="O136" s="2">
        <v>4.8792660535234074</v>
      </c>
      <c r="P136" s="2">
        <v>0.43307499215006828</v>
      </c>
      <c r="Q136" s="3">
        <v>8.6489245915410309E-2</v>
      </c>
      <c r="S136" s="52" t="s">
        <v>85</v>
      </c>
      <c r="T136" s="2">
        <v>68.440498826205442</v>
      </c>
      <c r="U136" s="2">
        <v>14.391691921200181</v>
      </c>
      <c r="V136" s="2">
        <v>0.39319999143481255</v>
      </c>
      <c r="W136" s="3">
        <v>6.4470098967074896E-2</v>
      </c>
      <c r="Y136" s="52" t="s">
        <v>85</v>
      </c>
      <c r="Z136" s="2">
        <v>117.81300506758637</v>
      </c>
      <c r="AA136" s="2">
        <v>5.8761251464366167</v>
      </c>
      <c r="AB136" s="2">
        <v>0.25129999592900276</v>
      </c>
      <c r="AC136" s="3">
        <v>4.2172267667587261E-3</v>
      </c>
      <c r="AE136" s="52" t="s">
        <v>85</v>
      </c>
      <c r="AF136" s="2">
        <v>236.71360278784678</v>
      </c>
      <c r="AG136" s="2">
        <v>5.806671248066344</v>
      </c>
      <c r="AH136" s="2">
        <v>0.29615000262856483</v>
      </c>
      <c r="AI136" s="3">
        <v>3.9626300683743339E-3</v>
      </c>
    </row>
    <row r="137" spans="1:35" x14ac:dyDescent="0.25">
      <c r="A137" s="32" t="s">
        <v>86</v>
      </c>
      <c r="B137">
        <v>66.756033722213914</v>
      </c>
      <c r="C137">
        <v>4.1670759219954023</v>
      </c>
      <c r="D137">
        <v>0.30175000056624413</v>
      </c>
      <c r="E137" s="5">
        <v>2.5850573200716293E-3</v>
      </c>
      <c r="G137" s="32" t="s">
        <v>86</v>
      </c>
      <c r="H137">
        <v>73.730348510641932</v>
      </c>
      <c r="I137">
        <v>2.1132458640431184</v>
      </c>
      <c r="J137">
        <v>0.47657499834895134</v>
      </c>
      <c r="K137" s="5">
        <v>0.10593617712396845</v>
      </c>
      <c r="M137" s="32" t="s">
        <v>86</v>
      </c>
      <c r="N137">
        <v>67.611554214771246</v>
      </c>
      <c r="O137">
        <v>8.2392393716072228</v>
      </c>
      <c r="P137">
        <v>0.27697498723864555</v>
      </c>
      <c r="Q137" s="5">
        <v>4.7740840260512623E-3</v>
      </c>
      <c r="S137" s="32" t="s">
        <v>86</v>
      </c>
      <c r="T137">
        <v>77.632750047001537</v>
      </c>
      <c r="U137">
        <v>8.2392393716072228</v>
      </c>
      <c r="V137">
        <v>0.27697498723864555</v>
      </c>
      <c r="W137" s="5">
        <v>4.7740840260512623E-3</v>
      </c>
      <c r="Y137" s="32" t="s">
        <v>86</v>
      </c>
      <c r="Z137">
        <v>79.537697289465498</v>
      </c>
      <c r="AA137">
        <v>3.0076780905715079</v>
      </c>
      <c r="AB137">
        <v>0.2976750023663044</v>
      </c>
      <c r="AC137" s="5">
        <v>3.6880731328869762E-3</v>
      </c>
      <c r="AE137" s="32" t="s">
        <v>86</v>
      </c>
      <c r="AF137">
        <v>120.45359200536606</v>
      </c>
      <c r="AG137">
        <v>11.448492344018403</v>
      </c>
      <c r="AH137">
        <v>0.3047499991953373</v>
      </c>
      <c r="AI137" s="5">
        <v>3.4803004685533359E-3</v>
      </c>
    </row>
    <row r="138" spans="1:35" x14ac:dyDescent="0.25">
      <c r="A138" s="32" t="s">
        <v>87</v>
      </c>
      <c r="B138">
        <v>120.11247558998244</v>
      </c>
      <c r="C138">
        <v>11.016362494813139</v>
      </c>
      <c r="D138">
        <v>0.60935000702738762</v>
      </c>
      <c r="E138" s="5">
        <v>0.10661985307781816</v>
      </c>
      <c r="G138" s="32" t="s">
        <v>87</v>
      </c>
      <c r="H138">
        <v>112.27267298198781</v>
      </c>
      <c r="I138">
        <v>7.5865277580740678</v>
      </c>
      <c r="J138">
        <v>0.45967499539256096</v>
      </c>
      <c r="K138" s="5">
        <v>0.10309835472802596</v>
      </c>
      <c r="M138" s="32" t="s">
        <v>87</v>
      </c>
      <c r="N138">
        <v>91.677202206872707</v>
      </c>
      <c r="O138">
        <v>1.2277869927019722</v>
      </c>
      <c r="P138">
        <v>0.25560000166296959</v>
      </c>
      <c r="Q138" s="5">
        <v>4.3422343424203164E-3</v>
      </c>
      <c r="S138" s="32" t="s">
        <v>87</v>
      </c>
      <c r="T138">
        <v>19.254531878736845</v>
      </c>
      <c r="U138">
        <v>16.674913744963419</v>
      </c>
      <c r="V138">
        <v>4.9108667183953673E-3</v>
      </c>
      <c r="W138" s="5">
        <v>4.252935332729909E-3</v>
      </c>
      <c r="Y138" s="32" t="s">
        <v>87</v>
      </c>
      <c r="Z138">
        <v>84.9755322397843</v>
      </c>
      <c r="AA138">
        <v>19.164577821838073</v>
      </c>
      <c r="AB138">
        <v>0.30419999733567238</v>
      </c>
      <c r="AC138" s="5">
        <v>3.1072527915192161E-3</v>
      </c>
      <c r="AE138" s="32" t="s">
        <v>87</v>
      </c>
      <c r="AF138">
        <v>115.42150996599958</v>
      </c>
      <c r="AG138">
        <v>66.606550391804277</v>
      </c>
      <c r="AH138">
        <v>0.54349998757243156</v>
      </c>
      <c r="AI138" s="5">
        <v>0.10062733368929007</v>
      </c>
    </row>
    <row r="139" spans="1:35" x14ac:dyDescent="0.25">
      <c r="A139" s="32" t="s">
        <v>119</v>
      </c>
      <c r="B139">
        <v>733.5591382003264</v>
      </c>
      <c r="C139">
        <v>11.178635679767812</v>
      </c>
      <c r="D139">
        <v>0.26525000110268593</v>
      </c>
      <c r="E139" s="5">
        <v>2.2743139083963751E-3</v>
      </c>
      <c r="G139" s="32" t="s">
        <v>119</v>
      </c>
      <c r="H139">
        <v>682.16917729784518</v>
      </c>
      <c r="I139">
        <v>11.178635679767812</v>
      </c>
      <c r="J139">
        <v>0.26525000110268593</v>
      </c>
      <c r="K139" s="5">
        <v>2.2743139083963751E-3</v>
      </c>
      <c r="M139" s="54" t="s">
        <v>119</v>
      </c>
      <c r="N139" s="17">
        <v>411.66226283222062</v>
      </c>
      <c r="O139" s="17">
        <v>66.606550391804277</v>
      </c>
      <c r="P139" s="17">
        <v>0.54349998757243156</v>
      </c>
      <c r="Q139" s="53">
        <v>0.10062733368929007</v>
      </c>
      <c r="S139" s="54" t="s">
        <v>119</v>
      </c>
      <c r="T139" s="17">
        <v>771.9656323066971</v>
      </c>
      <c r="U139" s="17">
        <v>11.178635679767812</v>
      </c>
      <c r="V139" s="17">
        <v>0.26525000110268593</v>
      </c>
      <c r="W139" s="53">
        <v>2.2743139083963751E-3</v>
      </c>
      <c r="Y139" s="54" t="s">
        <v>119</v>
      </c>
      <c r="Z139" s="17">
        <v>227.28653154840416</v>
      </c>
      <c r="AA139" s="17">
        <v>5.9517153622559</v>
      </c>
      <c r="AB139" s="17">
        <v>0.52010000869631767</v>
      </c>
      <c r="AC139" s="53">
        <v>1.1130602727093755E-2</v>
      </c>
      <c r="AE139" s="54" t="s">
        <v>119</v>
      </c>
      <c r="AF139" s="17">
        <v>688.19863388567489</v>
      </c>
      <c r="AG139" s="17">
        <v>13.439617815670402</v>
      </c>
      <c r="AH139" s="17">
        <v>0.25283332789937657</v>
      </c>
      <c r="AI139" s="53">
        <v>2.1312480803485486E-3</v>
      </c>
    </row>
    <row r="140" spans="1:35" x14ac:dyDescent="0.25">
      <c r="A140" s="32" t="s">
        <v>120</v>
      </c>
      <c r="B140">
        <v>73.520629495102426</v>
      </c>
      <c r="C140">
        <v>4.3024371204899161</v>
      </c>
      <c r="D140">
        <v>0.29947500675916672</v>
      </c>
      <c r="E140" s="5">
        <v>4.6724683546955342E-3</v>
      </c>
      <c r="G140" s="32" t="s">
        <v>120</v>
      </c>
      <c r="H140">
        <v>74.536376092575708</v>
      </c>
      <c r="I140">
        <v>5.2010919097762134</v>
      </c>
      <c r="J140">
        <v>0.29557500779628754</v>
      </c>
      <c r="K140" s="5">
        <v>9.0670747033437769E-3</v>
      </c>
      <c r="M140" s="54" t="s">
        <v>120</v>
      </c>
      <c r="N140" s="17">
        <v>76.727056052150289</v>
      </c>
      <c r="O140" s="17">
        <v>3.9441805158519343</v>
      </c>
      <c r="P140" s="17">
        <v>0.4299750030040741</v>
      </c>
      <c r="Q140" s="53">
        <v>2.4843309176691831E-3</v>
      </c>
      <c r="S140" s="54" t="s">
        <v>120</v>
      </c>
      <c r="T140" s="17">
        <v>74.70045226242074</v>
      </c>
      <c r="U140" s="17">
        <v>2.5598357181722013</v>
      </c>
      <c r="V140" s="17">
        <v>0.27104999870061874</v>
      </c>
      <c r="W140" s="53">
        <v>4.3849150115153413E-3</v>
      </c>
      <c r="Y140" s="54" t="s">
        <v>120</v>
      </c>
      <c r="Z140" s="17">
        <v>255.66627972058015</v>
      </c>
      <c r="AA140" s="17">
        <v>30.078174302636047</v>
      </c>
      <c r="AB140" s="17">
        <v>0.43083333224058151</v>
      </c>
      <c r="AC140" s="53">
        <v>0.10585226330265307</v>
      </c>
      <c r="AE140" s="54" t="s">
        <v>120</v>
      </c>
      <c r="AF140" s="17">
        <v>383.47344260726209</v>
      </c>
      <c r="AG140" s="17">
        <v>16.670407058079494</v>
      </c>
      <c r="AH140" s="17">
        <v>0.26415000110864639</v>
      </c>
      <c r="AI140" s="53">
        <v>3.3596916883481148E-3</v>
      </c>
    </row>
    <row r="141" spans="1:35" x14ac:dyDescent="0.25">
      <c r="A141" s="32" t="s">
        <v>121</v>
      </c>
      <c r="B141">
        <v>72.025548653801152</v>
      </c>
      <c r="C141">
        <v>4.5157022371910571</v>
      </c>
      <c r="D141">
        <v>0.30224999785423279</v>
      </c>
      <c r="E141" s="5">
        <v>5.7347689412780905E-3</v>
      </c>
      <c r="G141" s="32" t="s">
        <v>121</v>
      </c>
      <c r="H141">
        <v>98.304320269200872</v>
      </c>
      <c r="I141">
        <v>5.9998831971486197</v>
      </c>
      <c r="J141">
        <v>0.30274999886751175</v>
      </c>
      <c r="K141" s="5">
        <v>2.5243841473130161E-3</v>
      </c>
      <c r="M141" s="54" t="s">
        <v>121</v>
      </c>
      <c r="N141" s="17">
        <v>73.585478511271532</v>
      </c>
      <c r="O141" s="17">
        <v>2.1405691746485376</v>
      </c>
      <c r="P141" s="17">
        <v>0.49220000207424164</v>
      </c>
      <c r="Q141" s="53">
        <v>0.11120218955672094</v>
      </c>
      <c r="S141" s="54" t="s">
        <v>121</v>
      </c>
      <c r="T141" s="17">
        <v>77.603993545480591</v>
      </c>
      <c r="U141" s="17">
        <v>9.2750976744014579</v>
      </c>
      <c r="V141" s="17">
        <v>0.27055000513792038</v>
      </c>
      <c r="W141" s="53">
        <v>5.6789585579756607E-4</v>
      </c>
      <c r="Y141" s="54" t="s">
        <v>121</v>
      </c>
      <c r="Z141" s="17">
        <v>121.20900492564238</v>
      </c>
      <c r="AA141" s="17">
        <v>2.5861254853988731</v>
      </c>
      <c r="AB141" s="17">
        <v>0.35173332939545315</v>
      </c>
      <c r="AC141" s="53">
        <v>1.2993935920791001E-2</v>
      </c>
      <c r="AE141" s="54" t="s">
        <v>121</v>
      </c>
      <c r="AF141" s="17">
        <v>330.76089632868917</v>
      </c>
      <c r="AG141" s="17">
        <v>21.688851818212161</v>
      </c>
      <c r="AH141" s="17">
        <v>0.26255000382661819</v>
      </c>
      <c r="AI141" s="53">
        <v>5.7972030047166133E-3</v>
      </c>
    </row>
    <row r="142" spans="1:35" x14ac:dyDescent="0.25">
      <c r="A142" s="32" t="s">
        <v>95</v>
      </c>
      <c r="B142">
        <v>73.403405048233665</v>
      </c>
      <c r="C142">
        <v>6.9094112597192128</v>
      </c>
      <c r="D142">
        <v>0.68860002607107162</v>
      </c>
      <c r="E142" s="5">
        <v>4.6674399260090609E-3</v>
      </c>
      <c r="G142" s="32" t="s">
        <v>95</v>
      </c>
      <c r="H142">
        <v>66.218505208913214</v>
      </c>
      <c r="I142">
        <v>4.8981692878612231</v>
      </c>
      <c r="J142">
        <v>0.34830000251531601</v>
      </c>
      <c r="K142" s="5">
        <v>7.3143302552510891E-4</v>
      </c>
      <c r="M142" s="32" t="s">
        <v>95</v>
      </c>
      <c r="N142">
        <v>74.490202788883465</v>
      </c>
      <c r="O142">
        <v>3.6667073411075228</v>
      </c>
      <c r="P142">
        <v>0.26099999994039536</v>
      </c>
      <c r="Q142" s="5">
        <v>6.8437485079402482E-3</v>
      </c>
      <c r="S142" s="32" t="s">
        <v>95</v>
      </c>
      <c r="T142">
        <v>77.338769312496453</v>
      </c>
      <c r="U142">
        <v>5.2236260516841702</v>
      </c>
      <c r="V142">
        <v>0.2955000028014183</v>
      </c>
      <c r="W142" s="5">
        <v>4.8741029983446621E-3</v>
      </c>
      <c r="Y142" s="32" t="s">
        <v>95</v>
      </c>
      <c r="Z142">
        <v>203.71489269693416</v>
      </c>
      <c r="AA142">
        <v>8.7383363359077215</v>
      </c>
      <c r="AB142">
        <v>0.44817500561475754</v>
      </c>
      <c r="AC142" s="5">
        <v>9.1693012987139333E-2</v>
      </c>
      <c r="AE142" s="32" t="s">
        <v>95</v>
      </c>
      <c r="AF142">
        <v>182.59152604184214</v>
      </c>
      <c r="AG142">
        <v>2.596710817005766</v>
      </c>
      <c r="AH142">
        <v>0.26012500375509262</v>
      </c>
      <c r="AI142" s="5">
        <v>3.7492544453529069E-3</v>
      </c>
    </row>
    <row r="143" spans="1:35" x14ac:dyDescent="0.25">
      <c r="A143" s="38" t="s">
        <v>96</v>
      </c>
      <c r="B143" s="8">
        <v>74.891682155299861</v>
      </c>
      <c r="C143" s="8">
        <v>3.0306422700889168</v>
      </c>
      <c r="D143" s="8">
        <v>0.29370000213384628</v>
      </c>
      <c r="E143" s="9">
        <v>1.7719983510580712E-3</v>
      </c>
      <c r="G143" s="38" t="s">
        <v>96</v>
      </c>
      <c r="H143" s="8">
        <v>78.147944352876749</v>
      </c>
      <c r="I143" s="8">
        <v>6.9666867117886744</v>
      </c>
      <c r="J143" s="8">
        <v>0.30712499469518661</v>
      </c>
      <c r="K143" s="9">
        <v>1.3311188646731248E-3</v>
      </c>
      <c r="M143" s="38" t="s">
        <v>96</v>
      </c>
      <c r="N143" s="8">
        <v>73.127751161667717</v>
      </c>
      <c r="O143" s="8">
        <v>3.8459268495010033</v>
      </c>
      <c r="P143" s="8">
        <v>0.5255500003695488</v>
      </c>
      <c r="Q143" s="9">
        <v>0.1261142083337799</v>
      </c>
      <c r="S143" s="38" t="s">
        <v>96</v>
      </c>
      <c r="T143" s="8">
        <v>87.232899198206326</v>
      </c>
      <c r="U143" s="8">
        <v>5.0922877661841435</v>
      </c>
      <c r="V143" s="8">
        <v>0.25779999792575836</v>
      </c>
      <c r="W143" s="9">
        <v>2.6897912043920675E-3</v>
      </c>
      <c r="Y143" s="38" t="s">
        <v>96</v>
      </c>
      <c r="Z143" s="8">
        <v>83.388600840871476</v>
      </c>
      <c r="AA143" s="8">
        <v>2.8188759848681242</v>
      </c>
      <c r="AB143" s="8">
        <v>0.50372499972581863</v>
      </c>
      <c r="AC143" s="9">
        <v>7.8620699297483505E-3</v>
      </c>
      <c r="AE143" s="38" t="s">
        <v>96</v>
      </c>
      <c r="AF143" s="8">
        <v>90.495511336384197</v>
      </c>
      <c r="AG143" s="8">
        <v>6.5588305485131411</v>
      </c>
      <c r="AH143" s="8">
        <v>0.25783334424098331</v>
      </c>
      <c r="AI143" s="9">
        <v>2.8674325543817718E-4</v>
      </c>
    </row>
    <row r="146" spans="1:33" x14ac:dyDescent="0.25">
      <c r="A146" s="12" t="s">
        <v>459</v>
      </c>
    </row>
    <row r="148" spans="1:33" x14ac:dyDescent="0.25">
      <c r="A148" t="s">
        <v>83</v>
      </c>
      <c r="G148" t="s">
        <v>84</v>
      </c>
      <c r="M148" t="s">
        <v>97</v>
      </c>
      <c r="S148" t="s">
        <v>98</v>
      </c>
      <c r="Y148" s="11" t="s">
        <v>666</v>
      </c>
      <c r="Z148" s="11"/>
      <c r="AA148" s="11"/>
      <c r="AB148" s="11"/>
      <c r="AC148" s="11"/>
      <c r="AD148" s="11"/>
      <c r="AE148" s="11" t="s">
        <v>667</v>
      </c>
    </row>
    <row r="149" spans="1:33" x14ac:dyDescent="0.25">
      <c r="A149" s="35" t="s">
        <v>9</v>
      </c>
      <c r="B149" s="40" t="s">
        <v>5</v>
      </c>
      <c r="C149" s="37" t="s">
        <v>6</v>
      </c>
      <c r="D149" s="11"/>
      <c r="E149" s="11"/>
      <c r="G149" s="35" t="s">
        <v>9</v>
      </c>
      <c r="H149" s="40" t="s">
        <v>5</v>
      </c>
      <c r="I149" s="37" t="s">
        <v>6</v>
      </c>
      <c r="M149" s="35" t="s">
        <v>9</v>
      </c>
      <c r="N149" s="40" t="s">
        <v>5</v>
      </c>
      <c r="O149" s="37" t="s">
        <v>6</v>
      </c>
      <c r="S149" s="35" t="s">
        <v>9</v>
      </c>
      <c r="T149" s="40" t="s">
        <v>5</v>
      </c>
      <c r="U149" s="37" t="s">
        <v>6</v>
      </c>
      <c r="Y149" s="57" t="s">
        <v>9</v>
      </c>
      <c r="Z149" s="55" t="s">
        <v>5</v>
      </c>
      <c r="AA149" s="56" t="s">
        <v>6</v>
      </c>
      <c r="AE149" s="57" t="s">
        <v>9</v>
      </c>
      <c r="AF149" s="55" t="s">
        <v>5</v>
      </c>
      <c r="AG149" s="56" t="s">
        <v>6</v>
      </c>
    </row>
    <row r="150" spans="1:33" x14ac:dyDescent="0.25">
      <c r="A150" s="1" t="str">
        <f>A136</f>
        <v>SMb20495</v>
      </c>
      <c r="B150" s="2">
        <v>-14.594727186107612</v>
      </c>
      <c r="C150" s="3">
        <v>7.9058069793998147</v>
      </c>
      <c r="G150" s="1" t="s">
        <v>85</v>
      </c>
      <c r="H150" s="2">
        <v>-8.5618125018373803</v>
      </c>
      <c r="I150" s="3">
        <v>9.7811730667205818</v>
      </c>
      <c r="M150" s="1" t="s">
        <v>85</v>
      </c>
      <c r="N150" s="2">
        <v>-1.9114479645559896</v>
      </c>
      <c r="O150" s="3">
        <v>6.2127603006054075</v>
      </c>
      <c r="S150" s="1" t="s">
        <v>85</v>
      </c>
      <c r="T150" s="2">
        <v>-18.792400372000884</v>
      </c>
      <c r="U150" s="3">
        <v>15.266047001380786</v>
      </c>
      <c r="Y150" s="1" t="s">
        <v>85</v>
      </c>
      <c r="Z150" s="2">
        <v>34.424404226714898</v>
      </c>
      <c r="AA150" s="3">
        <v>6.5172776950695432</v>
      </c>
      <c r="AE150" s="1" t="s">
        <v>85</v>
      </c>
      <c r="AF150" s="2">
        <v>146.21809145146258</v>
      </c>
      <c r="AG150" s="3">
        <v>8.7598909323820671</v>
      </c>
    </row>
    <row r="151" spans="1:33" x14ac:dyDescent="0.25">
      <c r="A151" s="4" t="str">
        <f t="shared" ref="A151:A157" si="0">A137</f>
        <v>SMb21329</v>
      </c>
      <c r="B151">
        <v>-8.1356484330859473</v>
      </c>
      <c r="C151" s="5">
        <v>5.1526026733024484</v>
      </c>
      <c r="G151" s="4" t="s">
        <v>86</v>
      </c>
      <c r="H151">
        <v>-4.4175958422348174</v>
      </c>
      <c r="I151" s="5">
        <v>7.2801464148812443</v>
      </c>
      <c r="M151" s="4" t="s">
        <v>86</v>
      </c>
      <c r="N151">
        <v>-5.5161969468964713</v>
      </c>
      <c r="O151" s="5">
        <v>9.092646410938638</v>
      </c>
      <c r="S151" s="4" t="s">
        <v>86</v>
      </c>
      <c r="T151">
        <v>-9.6001491512047892</v>
      </c>
      <c r="U151" s="5">
        <v>9.6858897431403417</v>
      </c>
      <c r="Y151" s="4" t="s">
        <v>86</v>
      </c>
      <c r="Z151">
        <v>-3.8509035514059775</v>
      </c>
      <c r="AA151" s="5">
        <v>4.1221583320598096</v>
      </c>
      <c r="AE151" s="4" t="s">
        <v>86</v>
      </c>
      <c r="AF151">
        <v>29.958080668981864</v>
      </c>
      <c r="AG151" s="5">
        <v>13.194174286978219</v>
      </c>
    </row>
    <row r="152" spans="1:33" x14ac:dyDescent="0.25">
      <c r="A152" s="4" t="str">
        <f t="shared" si="0"/>
        <v>SMb21249</v>
      </c>
      <c r="B152">
        <v>45.220793434682577</v>
      </c>
      <c r="C152" s="5">
        <v>11.425630625325468</v>
      </c>
      <c r="G152" s="4" t="s">
        <v>87</v>
      </c>
      <c r="H152">
        <v>34.124728629111061</v>
      </c>
      <c r="I152" s="5">
        <v>10.30000617301957</v>
      </c>
      <c r="M152" s="4" t="s">
        <v>87</v>
      </c>
      <c r="N152">
        <v>18.549451045204989</v>
      </c>
      <c r="O152" s="5">
        <v>4.0371542243467573</v>
      </c>
      <c r="S152" s="4" t="s">
        <v>87</v>
      </c>
      <c r="T152">
        <v>-67.978367319469484</v>
      </c>
      <c r="U152" s="5">
        <v>17.435141040312772</v>
      </c>
      <c r="Y152" s="4" t="s">
        <v>87</v>
      </c>
      <c r="Z152">
        <v>1.5869313989128244</v>
      </c>
      <c r="AA152" s="5">
        <v>19.370779666997247</v>
      </c>
      <c r="AE152" s="4" t="s">
        <v>87</v>
      </c>
      <c r="AF152">
        <v>24.925998629615378</v>
      </c>
      <c r="AG152" s="5">
        <v>66.928699473843594</v>
      </c>
    </row>
    <row r="153" spans="1:33" x14ac:dyDescent="0.25">
      <c r="A153" s="4" t="str">
        <f t="shared" si="0"/>
        <v>SMb21240</v>
      </c>
      <c r="B153">
        <v>658.66745604502648</v>
      </c>
      <c r="C153" s="5">
        <v>11.58217113628648</v>
      </c>
      <c r="G153" s="4" t="s">
        <v>119</v>
      </c>
      <c r="H153">
        <v>604.02123294496846</v>
      </c>
      <c r="I153" s="5">
        <v>13.171811545918461</v>
      </c>
      <c r="M153" s="4" t="s">
        <v>119</v>
      </c>
      <c r="N153">
        <v>338.53451167055289</v>
      </c>
      <c r="O153" s="5">
        <v>66.717491772605442</v>
      </c>
      <c r="S153" s="4" t="s">
        <v>119</v>
      </c>
      <c r="T153">
        <v>684.73273310849072</v>
      </c>
      <c r="U153" s="5">
        <v>12.28386300618037</v>
      </c>
      <c r="Y153" s="4" t="s">
        <v>119</v>
      </c>
      <c r="Z153">
        <v>143.89793070753268</v>
      </c>
      <c r="AA153" s="5">
        <v>6.5855127037596031</v>
      </c>
      <c r="AE153" s="4" t="s">
        <v>119</v>
      </c>
      <c r="AF153">
        <v>597.7031225492907</v>
      </c>
      <c r="AG153" s="5">
        <v>14.95465095531803</v>
      </c>
    </row>
    <row r="154" spans="1:33" x14ac:dyDescent="0.25">
      <c r="A154" s="4" t="str">
        <f t="shared" si="0"/>
        <v>SMc03100</v>
      </c>
      <c r="B154">
        <v>-1.3710526601974351</v>
      </c>
      <c r="C154" s="5">
        <v>5.2626759110759673</v>
      </c>
      <c r="G154" s="4" t="s">
        <v>120</v>
      </c>
      <c r="H154">
        <v>-3.6115682603010413</v>
      </c>
      <c r="I154" s="5">
        <v>8.6940255804864339</v>
      </c>
      <c r="M154" s="4" t="s">
        <v>120</v>
      </c>
      <c r="N154">
        <v>3.5993048904825713</v>
      </c>
      <c r="O154" s="5">
        <v>5.5088758629450654</v>
      </c>
      <c r="S154" s="4" t="s">
        <v>120</v>
      </c>
      <c r="T154">
        <v>-12.532446935785586</v>
      </c>
      <c r="U154" s="5">
        <v>5.699487134616489</v>
      </c>
      <c r="Y154" s="4" t="s">
        <v>120</v>
      </c>
      <c r="Z154">
        <v>172.27767887970867</v>
      </c>
      <c r="AA154" s="5">
        <v>30.209975690122985</v>
      </c>
      <c r="AE154" s="4" t="s">
        <v>120</v>
      </c>
      <c r="AF154">
        <v>292.97793127087789</v>
      </c>
      <c r="AG154" s="5">
        <v>17.914260510726525</v>
      </c>
    </row>
    <row r="155" spans="1:33" x14ac:dyDescent="0.25">
      <c r="A155" s="4" t="str">
        <f t="shared" si="0"/>
        <v>SMc04164</v>
      </c>
      <c r="B155">
        <v>-2.8661335014987088</v>
      </c>
      <c r="C155" s="5">
        <v>5.4384151426883571</v>
      </c>
      <c r="G155" s="4" t="s">
        <v>121</v>
      </c>
      <c r="H155">
        <v>20.156375916324123</v>
      </c>
      <c r="I155" s="5">
        <v>9.1942004611406656</v>
      </c>
      <c r="M155" s="4" t="s">
        <v>121</v>
      </c>
      <c r="N155">
        <v>0.45772734960381456</v>
      </c>
      <c r="O155" s="5">
        <v>4.4014985769812798</v>
      </c>
      <c r="S155" s="4" t="s">
        <v>121</v>
      </c>
      <c r="T155">
        <v>-9.6289056527257344</v>
      </c>
      <c r="U155" s="5">
        <v>10.581060039680146</v>
      </c>
      <c r="Y155" s="4" t="s">
        <v>121</v>
      </c>
      <c r="Z155">
        <v>37.8204040847709</v>
      </c>
      <c r="AA155" s="5">
        <v>3.8254551159693135</v>
      </c>
      <c r="AE155" s="4" t="s">
        <v>121</v>
      </c>
      <c r="AF155">
        <v>240.26538499230497</v>
      </c>
      <c r="AG155" s="5">
        <v>22.658873567688094</v>
      </c>
    </row>
    <row r="156" spans="1:33" x14ac:dyDescent="0.25">
      <c r="A156" s="4" t="str">
        <f t="shared" si="0"/>
        <v>SMc02178</v>
      </c>
      <c r="B156">
        <v>-1.488277107066196</v>
      </c>
      <c r="C156" s="5">
        <v>7.5448496688260356</v>
      </c>
      <c r="G156" s="4" t="s">
        <v>95</v>
      </c>
      <c r="H156">
        <v>-11.929439143963535</v>
      </c>
      <c r="I156" s="5">
        <v>8.5162659724059697</v>
      </c>
      <c r="M156" s="4" t="s">
        <v>95</v>
      </c>
      <c r="N156">
        <v>1.3624516272157479</v>
      </c>
      <c r="O156" s="5">
        <v>5.3137459533783238</v>
      </c>
      <c r="S156" s="4" t="s">
        <v>95</v>
      </c>
      <c r="T156">
        <v>-9.894129885709873</v>
      </c>
      <c r="U156" s="5">
        <v>7.2950437847529228</v>
      </c>
      <c r="Y156" s="4" t="s">
        <v>95</v>
      </c>
      <c r="Z156">
        <v>120.32629185606268</v>
      </c>
      <c r="AA156" s="5">
        <v>9.1817527595504025</v>
      </c>
      <c r="AE156" s="4" t="s">
        <v>95</v>
      </c>
      <c r="AF156">
        <v>92.096014705457947</v>
      </c>
      <c r="AG156" s="5">
        <v>7.0541594276897328</v>
      </c>
    </row>
    <row r="157" spans="1:33" x14ac:dyDescent="0.25">
      <c r="A157" s="25" t="str">
        <f t="shared" si="0"/>
        <v>egfp</v>
      </c>
      <c r="B157" s="8">
        <v>0</v>
      </c>
      <c r="C157" s="9">
        <v>4.2859754010609308</v>
      </c>
      <c r="G157" s="25" t="s">
        <v>96</v>
      </c>
      <c r="H157" s="8">
        <v>0</v>
      </c>
      <c r="I157" s="9">
        <v>9.8523828326159641</v>
      </c>
      <c r="M157" s="25" t="s">
        <v>96</v>
      </c>
      <c r="N157" s="8">
        <v>0</v>
      </c>
      <c r="O157" s="9">
        <v>5.438961910459148</v>
      </c>
      <c r="S157" s="25" t="s">
        <v>96</v>
      </c>
      <c r="T157" s="8">
        <v>0</v>
      </c>
      <c r="U157" s="9">
        <v>7.2015824224442078</v>
      </c>
      <c r="Y157" s="25" t="s">
        <v>96</v>
      </c>
      <c r="Z157" s="8">
        <v>0</v>
      </c>
      <c r="AA157" s="9">
        <v>3.9864926484483165</v>
      </c>
      <c r="AE157" s="25" t="s">
        <v>96</v>
      </c>
      <c r="AF157" s="8">
        <v>0</v>
      </c>
      <c r="AG157" s="9">
        <v>9.2755871150142504</v>
      </c>
    </row>
    <row r="165" spans="1:8" x14ac:dyDescent="0.25">
      <c r="A165" t="s">
        <v>15</v>
      </c>
      <c r="B165">
        <v>117.81300506758637</v>
      </c>
      <c r="C165">
        <v>5.8761251464366167</v>
      </c>
      <c r="D165">
        <v>0.25129999592900276</v>
      </c>
      <c r="F165">
        <v>236.71360278784678</v>
      </c>
      <c r="G165">
        <v>5.806671248066344</v>
      </c>
      <c r="H165">
        <v>0.29615000262856483</v>
      </c>
    </row>
    <row r="166" spans="1:8" x14ac:dyDescent="0.25">
      <c r="A166" t="s">
        <v>21</v>
      </c>
      <c r="B166">
        <v>79.537697289465498</v>
      </c>
      <c r="C166">
        <v>3.0076780905715079</v>
      </c>
      <c r="D166">
        <v>0.2976750023663044</v>
      </c>
      <c r="F166">
        <v>120.45359200536606</v>
      </c>
      <c r="G166">
        <v>11.448492344018403</v>
      </c>
      <c r="H166">
        <v>0.3047499991953373</v>
      </c>
    </row>
    <row r="167" spans="1:8" x14ac:dyDescent="0.25">
      <c r="A167" t="s">
        <v>27</v>
      </c>
      <c r="B167">
        <v>84.9755322397843</v>
      </c>
      <c r="C167">
        <v>19.164577821838073</v>
      </c>
      <c r="D167">
        <v>0.30419999733567238</v>
      </c>
      <c r="F167">
        <v>115.42150996599958</v>
      </c>
      <c r="G167">
        <v>66.606550391804277</v>
      </c>
      <c r="H167">
        <v>0.54349998757243156</v>
      </c>
    </row>
    <row r="168" spans="1:8" x14ac:dyDescent="0.25">
      <c r="A168" t="s">
        <v>105</v>
      </c>
      <c r="B168">
        <v>227.28653154840416</v>
      </c>
      <c r="C168">
        <v>5.9517153622559</v>
      </c>
      <c r="D168">
        <v>0.52010000869631767</v>
      </c>
      <c r="F168">
        <v>688.19863388567489</v>
      </c>
      <c r="G168">
        <v>13.439617815670402</v>
      </c>
      <c r="H168">
        <v>0.25283332789937657</v>
      </c>
    </row>
    <row r="169" spans="1:8" x14ac:dyDescent="0.25">
      <c r="A169" t="s">
        <v>111</v>
      </c>
      <c r="B169">
        <v>30.078174302636047</v>
      </c>
      <c r="C169">
        <v>0.43083333224058151</v>
      </c>
      <c r="D169">
        <v>0.10585226330265307</v>
      </c>
      <c r="F169">
        <v>16.670407058079494</v>
      </c>
      <c r="G169">
        <v>0.26415000110864639</v>
      </c>
      <c r="H169">
        <v>3.3596916883481148E-3</v>
      </c>
    </row>
    <row r="170" spans="1:8" x14ac:dyDescent="0.25">
      <c r="A170" t="s">
        <v>117</v>
      </c>
      <c r="B170">
        <v>2.5861254853988731</v>
      </c>
      <c r="C170">
        <v>0.35173332939545315</v>
      </c>
      <c r="D170">
        <v>1.2993935920791001E-2</v>
      </c>
      <c r="F170">
        <v>21.688851818212161</v>
      </c>
      <c r="G170">
        <v>0.26255000382661819</v>
      </c>
      <c r="H170">
        <v>5.7972030047166133E-3</v>
      </c>
    </row>
    <row r="171" spans="1:8" x14ac:dyDescent="0.25">
      <c r="A171" t="s">
        <v>75</v>
      </c>
      <c r="B171">
        <v>8.7383363359077215</v>
      </c>
      <c r="C171">
        <v>0.44817500561475754</v>
      </c>
      <c r="D171">
        <v>9.1693012987139333E-2</v>
      </c>
      <c r="F171">
        <v>2.596710817005766</v>
      </c>
      <c r="G171">
        <v>0.26012500375509262</v>
      </c>
      <c r="H171">
        <v>3.7492544453529069E-3</v>
      </c>
    </row>
    <row r="172" spans="1:8" x14ac:dyDescent="0.25">
      <c r="A172" t="s">
        <v>81</v>
      </c>
      <c r="B172">
        <v>2.8188759848681242</v>
      </c>
      <c r="C172">
        <v>0.50372499972581863</v>
      </c>
      <c r="D172">
        <v>7.8620699297483505E-3</v>
      </c>
      <c r="F172">
        <v>6.5588305485131411</v>
      </c>
      <c r="G172">
        <v>0.25783334424098331</v>
      </c>
      <c r="H172">
        <v>2.8674325543817718E-4</v>
      </c>
    </row>
    <row r="285" spans="25:25" x14ac:dyDescent="0.25">
      <c r="Y285" s="39"/>
    </row>
    <row r="294" spans="36:36" x14ac:dyDescent="0.25">
      <c r="AJ294" s="5"/>
    </row>
    <row r="414" spans="25:29" x14ac:dyDescent="0.25">
      <c r="Y414" s="11"/>
      <c r="Z414" s="11" t="s">
        <v>99</v>
      </c>
      <c r="AA414" s="11"/>
      <c r="AB414" s="11"/>
      <c r="AC414" s="11"/>
    </row>
    <row r="415" spans="25:29" x14ac:dyDescent="0.25">
      <c r="Y415" s="35" t="s">
        <v>9</v>
      </c>
      <c r="Z415" s="40" t="s">
        <v>5</v>
      </c>
      <c r="AA415" s="40" t="s">
        <v>6</v>
      </c>
      <c r="AB415" s="40" t="s">
        <v>7</v>
      </c>
      <c r="AC415" s="37" t="s">
        <v>8</v>
      </c>
    </row>
    <row r="416" spans="25:29" x14ac:dyDescent="0.25">
      <c r="Y416" s="52" t="s">
        <v>85</v>
      </c>
      <c r="Z416" s="2">
        <v>117.81300506758637</v>
      </c>
      <c r="AA416" s="2">
        <v>6.7851648701742198</v>
      </c>
      <c r="AB416" s="2">
        <v>0.25129999592900276</v>
      </c>
      <c r="AC416" s="3">
        <v>4.869634018043691E-3</v>
      </c>
    </row>
    <row r="417" spans="25:35" x14ac:dyDescent="0.25">
      <c r="Y417" s="32" t="s">
        <v>86</v>
      </c>
      <c r="Z417">
        <v>79.537697289465498</v>
      </c>
      <c r="AA417">
        <v>3.4729675104543993</v>
      </c>
      <c r="AB417">
        <v>0.2976750023663044</v>
      </c>
      <c r="AC417" s="5">
        <v>4.2586200321266445E-3</v>
      </c>
    </row>
    <row r="418" spans="25:35" x14ac:dyDescent="0.25">
      <c r="Y418" s="32" t="s">
        <v>87</v>
      </c>
      <c r="Z418">
        <v>84.9755322397843</v>
      </c>
      <c r="AA418">
        <v>22.129348328687485</v>
      </c>
      <c r="AB418">
        <v>0.30419999733567238</v>
      </c>
      <c r="AC418" s="5">
        <v>3.5879464712476709E-3</v>
      </c>
    </row>
    <row r="419" spans="25:35" x14ac:dyDescent="0.25">
      <c r="Y419" s="54" t="s">
        <v>119</v>
      </c>
      <c r="Z419" s="17">
        <v>227.28653154840416</v>
      </c>
      <c r="AA419" s="17">
        <v>6.8724489330769494</v>
      </c>
      <c r="AB419" s="17">
        <v>0.52010000869631767</v>
      </c>
      <c r="AC419" s="53">
        <v>1.2852512961460724E-2</v>
      </c>
    </row>
    <row r="420" spans="25:35" x14ac:dyDescent="0.25">
      <c r="Y420" s="54" t="s">
        <v>120</v>
      </c>
      <c r="Z420" s="17">
        <v>255.66627972058015</v>
      </c>
      <c r="AA420" s="17">
        <v>36.838089717975649</v>
      </c>
      <c r="AB420" s="17">
        <v>0.43083333224058151</v>
      </c>
      <c r="AC420" s="53">
        <v>0.12964201660511651</v>
      </c>
    </row>
    <row r="421" spans="25:35" x14ac:dyDescent="0.25">
      <c r="Y421" s="54" t="s">
        <v>121</v>
      </c>
      <c r="Z421" s="17">
        <v>121.20900492564238</v>
      </c>
      <c r="AA421" s="17">
        <v>3.1673439250173536</v>
      </c>
      <c r="AB421" s="17">
        <v>0.35173332939545315</v>
      </c>
      <c r="AC421" s="53">
        <v>1.5914256378179722E-2</v>
      </c>
    </row>
    <row r="422" spans="25:35" x14ac:dyDescent="0.25">
      <c r="Y422" s="32" t="s">
        <v>95</v>
      </c>
      <c r="Z422">
        <v>203.71489269693416</v>
      </c>
      <c r="AA422">
        <v>6.9666867117886744</v>
      </c>
      <c r="AB422">
        <v>0.30929999798536301</v>
      </c>
      <c r="AC422" s="5">
        <v>1.3311188646731248E-3</v>
      </c>
    </row>
    <row r="423" spans="25:35" x14ac:dyDescent="0.25">
      <c r="Y423" s="38" t="s">
        <v>96</v>
      </c>
      <c r="Z423" s="8">
        <v>83.388600840871476</v>
      </c>
      <c r="AA423" s="8">
        <v>3.254957617351566</v>
      </c>
      <c r="AB423" s="8">
        <v>0.50372499972581863</v>
      </c>
      <c r="AC423" s="9">
        <v>9.0783363806557441E-3</v>
      </c>
      <c r="AD423" s="11"/>
      <c r="AE423" s="11"/>
      <c r="AF423" s="11" t="s">
        <v>100</v>
      </c>
      <c r="AG423" s="11"/>
      <c r="AH423" s="11"/>
      <c r="AI423" s="11"/>
    </row>
    <row r="424" spans="25:35" x14ac:dyDescent="0.25">
      <c r="AD424" s="11"/>
      <c r="AE424" s="35" t="s">
        <v>9</v>
      </c>
      <c r="AF424" s="40" t="s">
        <v>5</v>
      </c>
      <c r="AG424" s="40" t="s">
        <v>6</v>
      </c>
      <c r="AH424" s="40" t="s">
        <v>7</v>
      </c>
      <c r="AI424" s="37" t="s">
        <v>8</v>
      </c>
    </row>
    <row r="425" spans="25:35" x14ac:dyDescent="0.25">
      <c r="AE425" s="52" t="s">
        <v>85</v>
      </c>
      <c r="AF425" s="2">
        <v>236.71360278784678</v>
      </c>
      <c r="AG425" s="2">
        <v>6.7049664163335283</v>
      </c>
      <c r="AH425" s="2">
        <v>0.29615000262856483</v>
      </c>
      <c r="AI425" s="3">
        <v>4.5756510733496536E-3</v>
      </c>
    </row>
    <row r="426" spans="25:35" x14ac:dyDescent="0.25">
      <c r="AE426" s="32" t="s">
        <v>86</v>
      </c>
      <c r="AF426">
        <v>120.45359200536606</v>
      </c>
      <c r="AG426">
        <v>13.219580273268788</v>
      </c>
      <c r="AH426">
        <v>0.3047499991953373</v>
      </c>
      <c r="AI426" s="5">
        <v>4.0187048247600984E-3</v>
      </c>
    </row>
    <row r="427" spans="25:35" x14ac:dyDescent="0.25">
      <c r="AE427" s="32" t="s">
        <v>87</v>
      </c>
      <c r="AF427">
        <v>115.42150996599958</v>
      </c>
      <c r="AG427">
        <v>76.910619597001144</v>
      </c>
      <c r="AH427">
        <v>0.54349998757243156</v>
      </c>
      <c r="AI427" s="5">
        <v>0.11619443638669184</v>
      </c>
    </row>
    <row r="428" spans="25:35" x14ac:dyDescent="0.25">
      <c r="Y428" t="s">
        <v>99</v>
      </c>
      <c r="AE428" s="54" t="s">
        <v>119</v>
      </c>
      <c r="AF428" s="17">
        <v>688.19863388567489</v>
      </c>
      <c r="AG428" s="17">
        <v>16.460102993205357</v>
      </c>
      <c r="AH428" s="17">
        <v>0.25283332789937657</v>
      </c>
      <c r="AI428" s="53">
        <v>2.6102351560700538E-3</v>
      </c>
    </row>
    <row r="429" spans="25:35" x14ac:dyDescent="0.25">
      <c r="Y429" s="35" t="s">
        <v>9</v>
      </c>
      <c r="Z429" s="40" t="s">
        <v>5</v>
      </c>
      <c r="AA429" s="37" t="s">
        <v>6</v>
      </c>
      <c r="AE429" s="54" t="s">
        <v>120</v>
      </c>
      <c r="AF429" s="17">
        <v>383.47344260726209</v>
      </c>
      <c r="AG429" s="17">
        <v>19.249328004965665</v>
      </c>
      <c r="AH429" s="17">
        <v>0.26415000110864639</v>
      </c>
      <c r="AI429" s="53">
        <v>3.8794378013238648E-3</v>
      </c>
    </row>
    <row r="430" spans="25:35" x14ac:dyDescent="0.25">
      <c r="Y430" s="1" t="s">
        <v>85</v>
      </c>
      <c r="Z430" s="2">
        <f t="shared" ref="Z430:Z437" si="1">Z416-$Z$423</f>
        <v>34.424404226714898</v>
      </c>
      <c r="AA430" s="3">
        <f t="shared" ref="AA430:AA437" si="2">SQRT(AA416^2+$AA$423^2)</f>
        <v>7.5255040632638908</v>
      </c>
      <c r="AE430" s="54" t="s">
        <v>121</v>
      </c>
      <c r="AF430" s="17">
        <v>330.76089632868917</v>
      </c>
      <c r="AG430" s="17">
        <v>25.044128871317394</v>
      </c>
      <c r="AH430" s="17">
        <v>0.26255000382661819</v>
      </c>
      <c r="AI430" s="53">
        <v>6.6940334306400881E-3</v>
      </c>
    </row>
    <row r="431" spans="25:35" x14ac:dyDescent="0.25">
      <c r="Y431" s="4" t="s">
        <v>86</v>
      </c>
      <c r="Z431">
        <f t="shared" si="1"/>
        <v>-3.8509035514059775</v>
      </c>
      <c r="AA431" s="5">
        <f t="shared" si="2"/>
        <v>4.7598584453139798</v>
      </c>
      <c r="AE431" s="32" t="s">
        <v>95</v>
      </c>
      <c r="AF431">
        <v>182.59152604184214</v>
      </c>
      <c r="AG431">
        <v>3.8459268495010033</v>
      </c>
      <c r="AH431">
        <v>0.37929999083280563</v>
      </c>
      <c r="AI431" s="5">
        <v>0.1261142083337799</v>
      </c>
    </row>
    <row r="432" spans="25:35" x14ac:dyDescent="0.25">
      <c r="Y432" s="4" t="s">
        <v>87</v>
      </c>
      <c r="Z432">
        <f t="shared" si="1"/>
        <v>1.5869313989128244</v>
      </c>
      <c r="AA432" s="5">
        <f t="shared" si="2"/>
        <v>22.367449710307579</v>
      </c>
      <c r="AE432" s="38" t="s">
        <v>96</v>
      </c>
      <c r="AF432" s="8">
        <v>90.495511336384197</v>
      </c>
      <c r="AG432" s="8">
        <v>8.0328940766179517</v>
      </c>
      <c r="AH432" s="8">
        <v>0.25783334424098331</v>
      </c>
      <c r="AI432" s="9">
        <v>3.5118733150403585E-4</v>
      </c>
    </row>
    <row r="433" spans="25:33" x14ac:dyDescent="0.25">
      <c r="Y433" s="4" t="s">
        <v>119</v>
      </c>
      <c r="Z433">
        <f t="shared" si="1"/>
        <v>143.89793070753268</v>
      </c>
      <c r="AA433" s="5">
        <f t="shared" si="2"/>
        <v>7.6042950645346137</v>
      </c>
    </row>
    <row r="434" spans="25:33" x14ac:dyDescent="0.25">
      <c r="Y434" s="4" t="s">
        <v>120</v>
      </c>
      <c r="Z434">
        <f t="shared" si="1"/>
        <v>172.27767887970867</v>
      </c>
      <c r="AA434" s="5">
        <f t="shared" si="2"/>
        <v>36.98161168960025</v>
      </c>
    </row>
    <row r="435" spans="25:33" x14ac:dyDescent="0.25">
      <c r="Y435" s="4" t="s">
        <v>121</v>
      </c>
      <c r="Z435">
        <f t="shared" si="1"/>
        <v>37.8204040847709</v>
      </c>
      <c r="AA435" s="5">
        <f t="shared" si="2"/>
        <v>4.541675531133782</v>
      </c>
    </row>
    <row r="436" spans="25:33" x14ac:dyDescent="0.25">
      <c r="Y436" s="4" t="s">
        <v>95</v>
      </c>
      <c r="Z436">
        <f t="shared" si="1"/>
        <v>120.32629185606268</v>
      </c>
      <c r="AA436" s="5">
        <f t="shared" si="2"/>
        <v>7.68956909267144</v>
      </c>
    </row>
    <row r="437" spans="25:33" x14ac:dyDescent="0.25">
      <c r="Y437" s="25" t="s">
        <v>96</v>
      </c>
      <c r="Z437" s="8">
        <f t="shared" si="1"/>
        <v>0</v>
      </c>
      <c r="AA437" s="9">
        <f t="shared" si="2"/>
        <v>4.6032052074081999</v>
      </c>
      <c r="AE437" t="s">
        <v>100</v>
      </c>
    </row>
    <row r="438" spans="25:33" x14ac:dyDescent="0.25">
      <c r="AE438" s="35" t="s">
        <v>9</v>
      </c>
      <c r="AF438" s="40" t="s">
        <v>5</v>
      </c>
      <c r="AG438" s="37" t="s">
        <v>6</v>
      </c>
    </row>
    <row r="439" spans="25:33" x14ac:dyDescent="0.25">
      <c r="AE439" s="1" t="s">
        <v>85</v>
      </c>
      <c r="AF439" s="2">
        <f>AF425-$AF$432</f>
        <v>146.21809145146258</v>
      </c>
      <c r="AG439" s="3">
        <f>SQRT(AG425^2+$AG$432^2)</f>
        <v>10.463458409642781</v>
      </c>
    </row>
    <row r="440" spans="25:33" x14ac:dyDescent="0.25">
      <c r="AE440" s="4" t="s">
        <v>86</v>
      </c>
      <c r="AF440">
        <f t="shared" ref="AF440:AF446" si="3">AF426-$AF$432</f>
        <v>29.958080668981864</v>
      </c>
      <c r="AG440" s="5">
        <f t="shared" ref="AG440:AG446" si="4">SQRT(AG426^2+$AG$432^2)</f>
        <v>15.468829621130393</v>
      </c>
    </row>
    <row r="441" spans="25:33" x14ac:dyDescent="0.25">
      <c r="AE441" s="4" t="s">
        <v>87</v>
      </c>
      <c r="AF441">
        <f t="shared" si="3"/>
        <v>24.925998629615378</v>
      </c>
      <c r="AG441" s="5">
        <f t="shared" si="4"/>
        <v>77.328977712373643</v>
      </c>
    </row>
    <row r="442" spans="25:33" x14ac:dyDescent="0.25">
      <c r="AE442" s="4" t="s">
        <v>119</v>
      </c>
      <c r="AF442">
        <f t="shared" si="3"/>
        <v>597.7031225492907</v>
      </c>
      <c r="AG442" s="5">
        <f t="shared" si="4"/>
        <v>18.315632060977084</v>
      </c>
    </row>
    <row r="443" spans="25:33" x14ac:dyDescent="0.25">
      <c r="AE443" s="4" t="s">
        <v>120</v>
      </c>
      <c r="AF443">
        <f t="shared" si="3"/>
        <v>292.97793127087789</v>
      </c>
      <c r="AG443" s="5">
        <f t="shared" si="4"/>
        <v>20.858188221629394</v>
      </c>
    </row>
    <row r="444" spans="25:33" x14ac:dyDescent="0.25">
      <c r="AE444" s="4" t="s">
        <v>121</v>
      </c>
      <c r="AF444">
        <f t="shared" si="3"/>
        <v>240.26538499230497</v>
      </c>
      <c r="AG444" s="5">
        <f t="shared" si="4"/>
        <v>26.300870293002042</v>
      </c>
    </row>
    <row r="445" spans="25:33" x14ac:dyDescent="0.25">
      <c r="AE445" s="4" t="s">
        <v>95</v>
      </c>
      <c r="AF445">
        <f t="shared" si="3"/>
        <v>92.096014705457947</v>
      </c>
      <c r="AG445" s="5">
        <f t="shared" si="4"/>
        <v>8.9060956977721997</v>
      </c>
    </row>
    <row r="446" spans="25:33" x14ac:dyDescent="0.25">
      <c r="AE446" s="25" t="s">
        <v>96</v>
      </c>
      <c r="AF446" s="8">
        <f t="shared" si="3"/>
        <v>0</v>
      </c>
      <c r="AG446" s="9">
        <f t="shared" si="4"/>
        <v>11.360227748259607</v>
      </c>
    </row>
  </sheetData>
  <mergeCells count="1">
    <mergeCell ref="A1: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BB05B-F93E-45BA-89CD-C437B946988F}">
  <dimension ref="A1:AI450"/>
  <sheetViews>
    <sheetView workbookViewId="0">
      <selection sqref="A1:Y2"/>
    </sheetView>
  </sheetViews>
  <sheetFormatPr defaultColWidth="9.140625" defaultRowHeight="15" x14ac:dyDescent="0.25"/>
  <cols>
    <col min="1" max="1" width="13.7109375" customWidth="1"/>
    <col min="13" max="13" width="14.28515625" customWidth="1"/>
  </cols>
  <sheetData>
    <row r="1" spans="1:25" x14ac:dyDescent="0.25">
      <c r="A1" s="64" t="s">
        <v>67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</row>
    <row r="3" spans="1:25" x14ac:dyDescent="0.25">
      <c r="A3" s="29"/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</row>
    <row r="4" spans="1:25" x14ac:dyDescent="0.25">
      <c r="A4" s="39" t="s">
        <v>456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</row>
    <row r="5" spans="1:25" x14ac:dyDescent="0.25">
      <c r="A5" s="13" t="s">
        <v>534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3" t="s">
        <v>535</v>
      </c>
      <c r="N5" s="14"/>
      <c r="O5" s="14"/>
      <c r="P5" s="14"/>
      <c r="Q5" s="14"/>
      <c r="R5" s="14"/>
      <c r="S5" s="14"/>
      <c r="T5" s="14"/>
      <c r="U5" s="14"/>
      <c r="V5" s="14"/>
      <c r="W5" s="14"/>
      <c r="X5" s="15"/>
      <c r="Y5" s="29"/>
    </row>
    <row r="6" spans="1:25" x14ac:dyDescent="0.25">
      <c r="B6" t="s">
        <v>0</v>
      </c>
      <c r="C6" t="s">
        <v>1</v>
      </c>
      <c r="D6" t="s">
        <v>2</v>
      </c>
      <c r="E6" t="s">
        <v>3</v>
      </c>
      <c r="F6" t="s">
        <v>4</v>
      </c>
      <c r="G6" t="s">
        <v>5</v>
      </c>
      <c r="H6" t="s">
        <v>6</v>
      </c>
      <c r="I6" t="s">
        <v>7</v>
      </c>
      <c r="J6" t="s">
        <v>8</v>
      </c>
      <c r="L6" s="5"/>
      <c r="N6" t="s">
        <v>0</v>
      </c>
      <c r="O6" t="s">
        <v>1</v>
      </c>
      <c r="P6" t="s">
        <v>2</v>
      </c>
      <c r="Q6" t="s">
        <v>3</v>
      </c>
      <c r="R6" t="s">
        <v>4</v>
      </c>
      <c r="S6" t="s">
        <v>5</v>
      </c>
      <c r="T6" t="s">
        <v>6</v>
      </c>
      <c r="U6" t="s">
        <v>7</v>
      </c>
      <c r="V6" t="s">
        <v>8</v>
      </c>
      <c r="X6" s="5"/>
    </row>
    <row r="7" spans="1:25" x14ac:dyDescent="0.25">
      <c r="A7" s="6" t="s">
        <v>432</v>
      </c>
      <c r="B7">
        <v>0.30810000374913216</v>
      </c>
      <c r="C7">
        <v>4.6799998730421066E-2</v>
      </c>
      <c r="D7">
        <v>57</v>
      </c>
      <c r="E7">
        <v>97</v>
      </c>
      <c r="F7">
        <v>185.00486629793025</v>
      </c>
      <c r="G7">
        <v>186.84041294770012</v>
      </c>
      <c r="H7">
        <v>6.5082191782520349</v>
      </c>
      <c r="I7">
        <v>0.30772500112652779</v>
      </c>
      <c r="J7">
        <v>4.8689654269619392E-3</v>
      </c>
      <c r="L7" s="5"/>
      <c r="M7" s="6" t="s">
        <v>584</v>
      </c>
      <c r="N7">
        <v>0.31240000203251839</v>
      </c>
      <c r="O7">
        <v>4.6799998730421066E-2</v>
      </c>
      <c r="P7">
        <v>55</v>
      </c>
      <c r="Q7">
        <v>104</v>
      </c>
      <c r="R7">
        <v>176.05633688272169</v>
      </c>
      <c r="S7">
        <v>163.84973035700818</v>
      </c>
      <c r="T7">
        <v>7.2259566710872267</v>
      </c>
      <c r="U7">
        <v>0.30809999629855156</v>
      </c>
      <c r="V7">
        <v>3.8509715690559156E-3</v>
      </c>
      <c r="X7" s="5"/>
    </row>
    <row r="8" spans="1:25" x14ac:dyDescent="0.25">
      <c r="A8" s="6" t="s">
        <v>433</v>
      </c>
      <c r="B8">
        <v>0.30240001156926155</v>
      </c>
      <c r="D8">
        <v>54</v>
      </c>
      <c r="F8">
        <v>178.5714217396181</v>
      </c>
      <c r="L8" s="5"/>
      <c r="M8" s="6" t="s">
        <v>585</v>
      </c>
      <c r="N8">
        <v>0.3099999912083149</v>
      </c>
      <c r="P8">
        <v>49</v>
      </c>
      <c r="R8">
        <v>158.06452061178547</v>
      </c>
      <c r="X8" s="5"/>
    </row>
    <row r="9" spans="1:25" x14ac:dyDescent="0.25">
      <c r="A9" s="6" t="s">
        <v>434</v>
      </c>
      <c r="B9">
        <v>0.30499999597668648</v>
      </c>
      <c r="D9">
        <v>60</v>
      </c>
      <c r="F9">
        <v>196.72131407039845</v>
      </c>
      <c r="L9" s="5"/>
      <c r="M9" s="6" t="s">
        <v>586</v>
      </c>
      <c r="N9">
        <v>0.3020000047981739</v>
      </c>
      <c r="P9">
        <v>48</v>
      </c>
      <c r="R9">
        <v>158.94039482574948</v>
      </c>
      <c r="X9" s="5"/>
    </row>
    <row r="10" spans="1:25" x14ac:dyDescent="0.25">
      <c r="A10" s="6" t="s">
        <v>435</v>
      </c>
      <c r="B10">
        <v>0.31539999321103096</v>
      </c>
      <c r="D10">
        <v>59</v>
      </c>
      <c r="F10">
        <v>187.06404968285366</v>
      </c>
      <c r="L10" s="5"/>
      <c r="M10" s="6" t="s">
        <v>587</v>
      </c>
      <c r="N10">
        <v>0.30799998715519905</v>
      </c>
      <c r="P10">
        <v>50</v>
      </c>
      <c r="R10">
        <v>162.33766910777612</v>
      </c>
      <c r="X10" s="5"/>
    </row>
    <row r="11" spans="1:25" x14ac:dyDescent="0.25">
      <c r="A11" s="6" t="s">
        <v>436</v>
      </c>
      <c r="B11">
        <v>0.3036000020802021</v>
      </c>
      <c r="D11">
        <v>56</v>
      </c>
      <c r="F11">
        <v>184.45322666765483</v>
      </c>
      <c r="G11">
        <v>188.7514426050522</v>
      </c>
      <c r="H11">
        <v>6.9912917043523866</v>
      </c>
      <c r="I11">
        <v>0.3086250014603138</v>
      </c>
      <c r="J11">
        <v>5.0770980108736921E-3</v>
      </c>
      <c r="L11" s="5"/>
      <c r="M11" s="6" t="s">
        <v>588</v>
      </c>
      <c r="N11">
        <v>0.30769999697804451</v>
      </c>
      <c r="P11">
        <v>51</v>
      </c>
      <c r="R11">
        <v>165.74585798139944</v>
      </c>
      <c r="S11">
        <v>170.7316876461166</v>
      </c>
      <c r="T11">
        <v>9.1806951876754734</v>
      </c>
      <c r="U11">
        <v>0.30927500501275063</v>
      </c>
      <c r="V11">
        <v>6.9718649344820615E-3</v>
      </c>
      <c r="X11" s="5"/>
    </row>
    <row r="12" spans="1:25" x14ac:dyDescent="0.25">
      <c r="A12" s="6" t="s">
        <v>437</v>
      </c>
      <c r="B12">
        <v>0.31150000169873238</v>
      </c>
      <c r="D12">
        <v>56</v>
      </c>
      <c r="F12">
        <v>179.7752799184909</v>
      </c>
      <c r="L12" s="5"/>
      <c r="M12" s="6" t="s">
        <v>589</v>
      </c>
      <c r="N12">
        <v>0.32020001485943794</v>
      </c>
      <c r="P12">
        <v>52</v>
      </c>
      <c r="R12">
        <v>162.39849340052987</v>
      </c>
      <c r="X12" s="5"/>
    </row>
    <row r="13" spans="1:25" x14ac:dyDescent="0.25">
      <c r="A13" s="6" t="s">
        <v>438</v>
      </c>
      <c r="B13">
        <v>0.30389999225735664</v>
      </c>
      <c r="D13">
        <v>60</v>
      </c>
      <c r="F13">
        <v>197.4333712690233</v>
      </c>
      <c r="L13" s="5"/>
      <c r="M13" s="6" t="s">
        <v>590</v>
      </c>
      <c r="N13">
        <v>0.3083999939262867</v>
      </c>
      <c r="P13">
        <v>52</v>
      </c>
      <c r="R13">
        <v>168.61219527918979</v>
      </c>
      <c r="X13" s="5"/>
    </row>
    <row r="14" spans="1:25" x14ac:dyDescent="0.25">
      <c r="A14" s="6" t="s">
        <v>439</v>
      </c>
      <c r="B14">
        <v>0.31550000980496407</v>
      </c>
      <c r="D14">
        <v>61</v>
      </c>
      <c r="F14">
        <v>193.34389256503988</v>
      </c>
      <c r="L14" s="5"/>
      <c r="M14" s="6" t="s">
        <v>591</v>
      </c>
      <c r="N14">
        <v>0.30080001428723335</v>
      </c>
      <c r="P14">
        <v>56</v>
      </c>
      <c r="R14">
        <v>186.17020392334726</v>
      </c>
      <c r="X14" s="5"/>
    </row>
    <row r="15" spans="1:25" x14ac:dyDescent="0.25">
      <c r="A15" s="6" t="s">
        <v>440</v>
      </c>
      <c r="B15">
        <v>0.34890000894665718</v>
      </c>
      <c r="D15">
        <v>71</v>
      </c>
      <c r="F15">
        <v>203.4966987084689</v>
      </c>
      <c r="G15">
        <v>210.97175835996239</v>
      </c>
      <c r="H15">
        <v>7.9173994601379727</v>
      </c>
      <c r="I15">
        <v>0.43272500112652779</v>
      </c>
      <c r="J15">
        <v>0.12709336064825189</v>
      </c>
      <c r="L15" s="5"/>
      <c r="M15" s="6" t="s">
        <v>592</v>
      </c>
      <c r="N15">
        <v>0.39439998939633369</v>
      </c>
      <c r="P15">
        <v>75</v>
      </c>
      <c r="R15">
        <v>190.16227691789385</v>
      </c>
      <c r="S15">
        <v>173.97479365202963</v>
      </c>
      <c r="T15">
        <v>9.5836457310144905</v>
      </c>
      <c r="U15">
        <v>0.42542499676346779</v>
      </c>
      <c r="V15">
        <v>7.9748918776740035E-2</v>
      </c>
      <c r="X15" s="5"/>
    </row>
    <row r="16" spans="1:25" x14ac:dyDescent="0.25">
      <c r="A16" s="6" t="s">
        <v>441</v>
      </c>
      <c r="B16">
        <v>0.33749999478459358</v>
      </c>
      <c r="D16">
        <v>69</v>
      </c>
      <c r="F16">
        <v>204.44444760373597</v>
      </c>
      <c r="L16" s="5"/>
      <c r="M16" s="6" t="s">
        <v>593</v>
      </c>
      <c r="N16">
        <v>0.39560000970959663</v>
      </c>
      <c r="P16">
        <v>68</v>
      </c>
      <c r="R16">
        <v>171.89079456776977</v>
      </c>
      <c r="X16" s="5"/>
    </row>
    <row r="17" spans="1:24" x14ac:dyDescent="0.25">
      <c r="A17" s="6" t="s">
        <v>442</v>
      </c>
      <c r="B17">
        <v>0.39479999616742134</v>
      </c>
      <c r="D17">
        <v>84</v>
      </c>
      <c r="F17">
        <v>212.76595951226514</v>
      </c>
      <c r="L17" s="5"/>
      <c r="M17" s="6" t="s">
        <v>594</v>
      </c>
      <c r="N17">
        <v>0.35160000994801521</v>
      </c>
      <c r="P17">
        <v>59</v>
      </c>
      <c r="R17">
        <v>167.80431834664415</v>
      </c>
      <c r="X17" s="5"/>
    </row>
    <row r="18" spans="1:24" x14ac:dyDescent="0.25">
      <c r="A18" s="6" t="s">
        <v>443</v>
      </c>
      <c r="B18">
        <v>0.64970000460743904</v>
      </c>
      <c r="D18">
        <v>145</v>
      </c>
      <c r="F18">
        <v>223.17992761537954</v>
      </c>
      <c r="L18" s="5"/>
      <c r="M18" s="6" t="s">
        <v>595</v>
      </c>
      <c r="N18">
        <v>0.56009997799992561</v>
      </c>
      <c r="P18">
        <v>93</v>
      </c>
      <c r="R18">
        <v>166.04178477581078</v>
      </c>
      <c r="X18" s="5"/>
    </row>
    <row r="19" spans="1:24" x14ac:dyDescent="0.25">
      <c r="A19" s="6" t="s">
        <v>444</v>
      </c>
      <c r="B19">
        <v>0.27099998667836189</v>
      </c>
      <c r="D19">
        <v>61</v>
      </c>
      <c r="F19">
        <v>225.09226198744523</v>
      </c>
      <c r="G19">
        <v>225.34459364264998</v>
      </c>
      <c r="H19">
        <v>3.7081801692369671</v>
      </c>
      <c r="I19">
        <v>0.27656666313608486</v>
      </c>
      <c r="J19">
        <v>4.7471699418624022E-3</v>
      </c>
      <c r="L19" s="5"/>
      <c r="M19" s="6" t="s">
        <v>596</v>
      </c>
      <c r="N19">
        <v>0.28780000284314156</v>
      </c>
      <c r="P19">
        <v>56</v>
      </c>
      <c r="R19">
        <v>194.57956722301162</v>
      </c>
      <c r="S19">
        <v>191.54979347945147</v>
      </c>
      <c r="T19">
        <v>9.3967265524648393</v>
      </c>
      <c r="U19">
        <v>0.28065000101923943</v>
      </c>
      <c r="V19">
        <v>7.3299039615610873E-3</v>
      </c>
      <c r="X19" s="5"/>
    </row>
    <row r="20" spans="1:24" x14ac:dyDescent="0.25">
      <c r="A20" s="6" t="s">
        <v>445</v>
      </c>
      <c r="B20">
        <v>0.28260000422596931</v>
      </c>
      <c r="D20">
        <v>65</v>
      </c>
      <c r="F20">
        <v>230.00707370133463</v>
      </c>
      <c r="L20" s="5"/>
      <c r="M20" s="6" t="s">
        <v>597</v>
      </c>
      <c r="N20">
        <v>0.28260000422596931</v>
      </c>
      <c r="P20">
        <v>57</v>
      </c>
      <c r="R20">
        <v>201.69851078424728</v>
      </c>
      <c r="X20" s="5"/>
    </row>
    <row r="21" spans="1:24" x14ac:dyDescent="0.25">
      <c r="A21" s="6" t="s">
        <v>446</v>
      </c>
      <c r="B21">
        <v>0.27609999850392342</v>
      </c>
      <c r="D21">
        <v>61</v>
      </c>
      <c r="F21">
        <v>220.93444523917006</v>
      </c>
      <c r="L21" s="5"/>
      <c r="M21" s="6" t="s">
        <v>598</v>
      </c>
      <c r="N21">
        <v>0.26840000227093697</v>
      </c>
      <c r="P21">
        <v>52</v>
      </c>
      <c r="R21">
        <v>193.74068390472101</v>
      </c>
      <c r="X21" s="5"/>
    </row>
    <row r="22" spans="1:24" x14ac:dyDescent="0.25">
      <c r="A22" s="6" t="s">
        <v>447</v>
      </c>
      <c r="B22">
        <v>6.000027060508728E-4</v>
      </c>
      <c r="D22">
        <v>1</v>
      </c>
      <c r="F22" s="28">
        <v>1666.6591498925879</v>
      </c>
      <c r="L22" s="5"/>
      <c r="M22" s="6" t="s">
        <v>599</v>
      </c>
      <c r="N22">
        <v>0.28379999473690987</v>
      </c>
      <c r="P22">
        <v>50</v>
      </c>
      <c r="R22">
        <v>176.1804120058259</v>
      </c>
      <c r="X22" s="5"/>
    </row>
    <row r="23" spans="1:24" x14ac:dyDescent="0.25">
      <c r="A23" s="6" t="s">
        <v>448</v>
      </c>
      <c r="B23">
        <v>0.31539999321103096</v>
      </c>
      <c r="D23">
        <v>61</v>
      </c>
      <c r="F23">
        <v>193.40520390939108</v>
      </c>
      <c r="G23">
        <v>203.66576270118716</v>
      </c>
      <c r="H23">
        <v>7.2238890698198617</v>
      </c>
      <c r="I23">
        <v>0.30609999969601631</v>
      </c>
      <c r="J23">
        <v>1.6820074047590717E-2</v>
      </c>
      <c r="L23" s="5"/>
      <c r="M23" s="6" t="s">
        <v>600</v>
      </c>
      <c r="N23">
        <v>0.30830000713467598</v>
      </c>
      <c r="P23">
        <v>58</v>
      </c>
      <c r="R23">
        <v>188.12844196485412</v>
      </c>
      <c r="S23">
        <v>189.60896671019168</v>
      </c>
      <c r="T23">
        <v>8.9057123773663758</v>
      </c>
      <c r="U23">
        <v>0.36960000917315483</v>
      </c>
      <c r="V23">
        <v>8.099561516730458E-2</v>
      </c>
      <c r="X23" s="5"/>
    </row>
    <row r="24" spans="1:24" x14ac:dyDescent="0.25">
      <c r="A24" s="6" t="s">
        <v>449</v>
      </c>
      <c r="B24">
        <v>0.28780000284314156</v>
      </c>
      <c r="D24">
        <v>60</v>
      </c>
      <c r="F24">
        <v>208.47810773894102</v>
      </c>
      <c r="L24" s="5"/>
      <c r="M24" s="6" t="s">
        <v>601</v>
      </c>
      <c r="N24">
        <v>0.50890000537037849</v>
      </c>
      <c r="P24">
        <v>104</v>
      </c>
      <c r="R24">
        <v>204.36234801040843</v>
      </c>
      <c r="X24" s="5"/>
    </row>
    <row r="25" spans="1:24" x14ac:dyDescent="0.25">
      <c r="A25" s="6" t="s">
        <v>450</v>
      </c>
      <c r="B25">
        <v>0.29230000451207161</v>
      </c>
      <c r="D25">
        <v>62</v>
      </c>
      <c r="F25">
        <v>212.11084174800101</v>
      </c>
      <c r="L25" s="5"/>
      <c r="M25" s="6" t="s">
        <v>602</v>
      </c>
      <c r="N25">
        <v>0.33490001037716866</v>
      </c>
      <c r="P25">
        <v>62</v>
      </c>
      <c r="R25">
        <v>185.12988378284854</v>
      </c>
      <c r="X25" s="5"/>
    </row>
    <row r="26" spans="1:24" x14ac:dyDescent="0.25">
      <c r="A26" s="6" t="s">
        <v>451</v>
      </c>
      <c r="B26">
        <v>0.32889999821782112</v>
      </c>
      <c r="D26">
        <v>66</v>
      </c>
      <c r="F26">
        <v>200.66889740841555</v>
      </c>
      <c r="L26" s="5"/>
      <c r="M26" s="6" t="s">
        <v>603</v>
      </c>
      <c r="N26">
        <v>0.32630001381039619</v>
      </c>
      <c r="P26">
        <v>59</v>
      </c>
      <c r="R26">
        <v>180.81519308265567</v>
      </c>
      <c r="X26" s="5"/>
    </row>
    <row r="27" spans="1:24" x14ac:dyDescent="0.25">
      <c r="A27" s="6" t="s">
        <v>452</v>
      </c>
      <c r="B27">
        <v>0.27229999378323555</v>
      </c>
      <c r="D27">
        <v>60</v>
      </c>
      <c r="F27">
        <v>220.34521252234404</v>
      </c>
      <c r="G27">
        <v>223.71174693051697</v>
      </c>
      <c r="H27">
        <v>6.2983395784961465</v>
      </c>
      <c r="I27">
        <v>0.27150000259280205</v>
      </c>
      <c r="J27">
        <v>2.3227134725829612E-3</v>
      </c>
      <c r="L27" s="5"/>
      <c r="M27" s="6" t="s">
        <v>604</v>
      </c>
      <c r="N27">
        <v>0.2630000002682209</v>
      </c>
      <c r="P27">
        <v>59</v>
      </c>
      <c r="R27">
        <v>224.33460053166834</v>
      </c>
      <c r="S27">
        <v>235.47005342268488</v>
      </c>
      <c r="T27">
        <v>9.4865612483740378</v>
      </c>
      <c r="U27">
        <v>0.26335000619292259</v>
      </c>
      <c r="V27">
        <v>1.7811500912852042E-3</v>
      </c>
      <c r="X27" s="5"/>
    </row>
    <row r="28" spans="1:24" x14ac:dyDescent="0.25">
      <c r="A28" s="6" t="s">
        <v>453</v>
      </c>
      <c r="B28">
        <v>0.26770000532269478</v>
      </c>
      <c r="D28">
        <v>58</v>
      </c>
      <c r="F28">
        <v>216.66043648405912</v>
      </c>
      <c r="L28" s="5"/>
      <c r="M28" s="6" t="s">
        <v>605</v>
      </c>
      <c r="N28">
        <v>0.26590000465512276</v>
      </c>
      <c r="P28">
        <v>61</v>
      </c>
      <c r="R28">
        <v>229.40954844704922</v>
      </c>
      <c r="X28" s="5"/>
    </row>
    <row r="29" spans="1:24" x14ac:dyDescent="0.25">
      <c r="A29" s="6" t="s">
        <v>454</v>
      </c>
      <c r="B29">
        <v>0.27200000360608101</v>
      </c>
      <c r="D29">
        <v>61</v>
      </c>
      <c r="F29">
        <v>224.26470290912982</v>
      </c>
      <c r="L29" s="5"/>
      <c r="M29" s="6" t="s">
        <v>606</v>
      </c>
      <c r="N29">
        <v>0.26360001042485237</v>
      </c>
      <c r="P29">
        <v>63</v>
      </c>
      <c r="R29">
        <v>238.99847309740593</v>
      </c>
      <c r="X29" s="5"/>
    </row>
    <row r="30" spans="1:24" x14ac:dyDescent="0.25">
      <c r="A30" s="6" t="s">
        <v>455</v>
      </c>
      <c r="B30">
        <v>0.27400000765919685</v>
      </c>
      <c r="D30">
        <v>64</v>
      </c>
      <c r="F30">
        <v>233.57663580653491</v>
      </c>
      <c r="L30" s="5"/>
      <c r="M30" s="6" t="s">
        <v>607</v>
      </c>
      <c r="N30">
        <v>0.26090000942349434</v>
      </c>
      <c r="P30">
        <v>65</v>
      </c>
      <c r="R30">
        <v>249.13759161461601</v>
      </c>
      <c r="X30" s="5"/>
    </row>
    <row r="31" spans="1:24" x14ac:dyDescent="0.25">
      <c r="A31" s="6" t="s">
        <v>408</v>
      </c>
      <c r="B31">
        <v>0.29820000007748604</v>
      </c>
      <c r="D31">
        <v>60</v>
      </c>
      <c r="F31">
        <v>201.20724340848173</v>
      </c>
      <c r="G31">
        <v>193.47088582873735</v>
      </c>
      <c r="H31">
        <v>6.9146347508050976</v>
      </c>
      <c r="I31">
        <v>0.29982500150799751</v>
      </c>
      <c r="J31">
        <v>1.1321975417624489E-3</v>
      </c>
      <c r="L31" s="5"/>
      <c r="M31" s="6" t="s">
        <v>608</v>
      </c>
      <c r="N31">
        <v>0.3018999882042408</v>
      </c>
      <c r="P31">
        <v>60</v>
      </c>
      <c r="R31">
        <v>198.74131283307278</v>
      </c>
      <c r="S31">
        <v>184.03626379429895</v>
      </c>
      <c r="T31">
        <v>8.5976429536034438</v>
      </c>
      <c r="U31">
        <v>0.30432500317692757</v>
      </c>
      <c r="V31">
        <v>3.9902286090818554E-3</v>
      </c>
      <c r="X31" s="5"/>
    </row>
    <row r="32" spans="1:24" x14ac:dyDescent="0.25">
      <c r="A32" s="6" t="s">
        <v>409</v>
      </c>
      <c r="B32">
        <v>0.29990001395344734</v>
      </c>
      <c r="D32">
        <v>59</v>
      </c>
      <c r="F32">
        <v>196.73223492799974</v>
      </c>
      <c r="L32" s="5"/>
      <c r="M32" s="6" t="s">
        <v>609</v>
      </c>
      <c r="N32">
        <v>0.30650000646710396</v>
      </c>
      <c r="P32">
        <v>55</v>
      </c>
      <c r="R32">
        <v>179.44534694782476</v>
      </c>
      <c r="X32" s="5"/>
    </row>
    <row r="33" spans="1:24" x14ac:dyDescent="0.25">
      <c r="A33" s="6" t="s">
        <v>410</v>
      </c>
      <c r="B33">
        <v>0.30139999464154243</v>
      </c>
      <c r="D33">
        <v>55</v>
      </c>
      <c r="F33">
        <v>182.48175506908009</v>
      </c>
      <c r="L33" s="5"/>
      <c r="M33" s="6" t="s">
        <v>610</v>
      </c>
      <c r="N33">
        <v>0.30960001423954964</v>
      </c>
      <c r="P33">
        <v>56</v>
      </c>
      <c r="R33">
        <v>180.87854465236106</v>
      </c>
      <c r="X33" s="5"/>
    </row>
    <row r="34" spans="1:24" x14ac:dyDescent="0.25">
      <c r="A34" s="6" t="s">
        <v>411</v>
      </c>
      <c r="B34">
        <v>0.29979999735951424</v>
      </c>
      <c r="D34">
        <v>58</v>
      </c>
      <c r="F34">
        <v>193.46230990938784</v>
      </c>
      <c r="L34" s="5"/>
      <c r="M34" s="6" t="s">
        <v>611</v>
      </c>
      <c r="N34">
        <v>0.29930000379681587</v>
      </c>
      <c r="P34">
        <v>53</v>
      </c>
      <c r="R34">
        <v>177.07985074393721</v>
      </c>
      <c r="X34" s="5"/>
    </row>
    <row r="35" spans="1:24" x14ac:dyDescent="0.25">
      <c r="A35" s="6" t="s">
        <v>412</v>
      </c>
      <c r="B35">
        <v>0.31140001490712166</v>
      </c>
      <c r="D35">
        <v>57</v>
      </c>
      <c r="F35">
        <v>183.04430722972461</v>
      </c>
      <c r="G35">
        <v>190.39220681860473</v>
      </c>
      <c r="H35">
        <v>4.7126562703525661</v>
      </c>
      <c r="I35">
        <v>0.3125000037252903</v>
      </c>
      <c r="J35">
        <v>2.8792340298974669E-3</v>
      </c>
      <c r="L35" s="5"/>
      <c r="M35" s="6" t="s">
        <v>612</v>
      </c>
      <c r="N35">
        <v>0.31179999187588692</v>
      </c>
      <c r="P35">
        <v>50</v>
      </c>
      <c r="R35">
        <v>160.35920879658866</v>
      </c>
      <c r="S35">
        <v>169.64134290267248</v>
      </c>
      <c r="T35">
        <v>6.217418750966468</v>
      </c>
      <c r="U35">
        <v>0.29952499642968178</v>
      </c>
      <c r="V35">
        <v>1.0977785456563664E-2</v>
      </c>
      <c r="X35" s="5"/>
    </row>
    <row r="36" spans="1:24" x14ac:dyDescent="0.25">
      <c r="A36" s="6" t="s">
        <v>413</v>
      </c>
      <c r="B36">
        <v>0.31120001152157784</v>
      </c>
      <c r="D36">
        <v>61</v>
      </c>
      <c r="F36">
        <v>196.01541690743289</v>
      </c>
      <c r="L36" s="5"/>
      <c r="M36" s="6" t="s">
        <v>613</v>
      </c>
      <c r="N36">
        <v>0.30909999087452888</v>
      </c>
      <c r="P36">
        <v>52</v>
      </c>
      <c r="R36">
        <v>168.23035113290589</v>
      </c>
      <c r="X36" s="5"/>
    </row>
    <row r="37" spans="1:24" x14ac:dyDescent="0.25">
      <c r="A37" s="6" t="s">
        <v>414</v>
      </c>
      <c r="B37">
        <v>0.3173999972641468</v>
      </c>
      <c r="D37">
        <v>61</v>
      </c>
      <c r="F37">
        <v>192.18651709449935</v>
      </c>
      <c r="L37" s="5"/>
      <c r="M37" s="6" t="s">
        <v>614</v>
      </c>
      <c r="N37">
        <v>0.28930001333355904</v>
      </c>
      <c r="P37">
        <v>50</v>
      </c>
      <c r="R37">
        <v>172.83096334444573</v>
      </c>
      <c r="X37" s="5"/>
    </row>
    <row r="38" spans="1:24" x14ac:dyDescent="0.25">
      <c r="A38" s="6" t="s">
        <v>415</v>
      </c>
      <c r="B38">
        <v>0.3099999912083149</v>
      </c>
      <c r="D38">
        <v>59</v>
      </c>
      <c r="F38">
        <v>190.32258604276208</v>
      </c>
      <c r="L38" s="5"/>
      <c r="M38" s="6" t="s">
        <v>615</v>
      </c>
      <c r="N38">
        <v>0.28789998963475227</v>
      </c>
      <c r="P38">
        <v>51</v>
      </c>
      <c r="R38">
        <v>177.1448483367497</v>
      </c>
      <c r="X38" s="5"/>
    </row>
    <row r="39" spans="1:24" x14ac:dyDescent="0.25">
      <c r="A39" s="6" t="s">
        <v>416</v>
      </c>
      <c r="B39">
        <v>0.3507000096142292</v>
      </c>
      <c r="D39">
        <v>73</v>
      </c>
      <c r="F39">
        <v>208.15511262831205</v>
      </c>
      <c r="G39">
        <v>207.84274155601693</v>
      </c>
      <c r="H39">
        <v>5.1850643761598914</v>
      </c>
      <c r="I39">
        <v>0.41880000755190849</v>
      </c>
      <c r="J39">
        <v>0.11281935097048987</v>
      </c>
      <c r="L39" s="5"/>
      <c r="M39" s="6" t="s">
        <v>616</v>
      </c>
      <c r="N39">
        <v>0.32480000331997871</v>
      </c>
      <c r="P39">
        <v>64</v>
      </c>
      <c r="R39">
        <v>197.04433296125927</v>
      </c>
      <c r="S39">
        <v>194.34202496464164</v>
      </c>
      <c r="T39">
        <v>10.143037505235553</v>
      </c>
      <c r="U39">
        <v>0.38917500153183937</v>
      </c>
      <c r="V39">
        <v>0.10137155071950367</v>
      </c>
      <c r="X39" s="5"/>
    </row>
    <row r="40" spans="1:24" x14ac:dyDescent="0.25">
      <c r="A40" s="6" t="s">
        <v>417</v>
      </c>
      <c r="B40">
        <v>0.39490001276135445</v>
      </c>
      <c r="D40">
        <v>83</v>
      </c>
      <c r="F40">
        <v>210.17978556044886</v>
      </c>
      <c r="L40" s="5"/>
      <c r="M40" s="6" t="s">
        <v>617</v>
      </c>
      <c r="N40">
        <v>0.34800000861287117</v>
      </c>
      <c r="P40">
        <v>73</v>
      </c>
      <c r="R40">
        <v>209.77010975079617</v>
      </c>
      <c r="X40" s="5"/>
    </row>
    <row r="41" spans="1:24" x14ac:dyDescent="0.25">
      <c r="A41" s="6" t="s">
        <v>418</v>
      </c>
      <c r="B41">
        <v>0.32079999521374702</v>
      </c>
      <c r="D41">
        <v>64</v>
      </c>
      <c r="F41">
        <v>199.50124985930003</v>
      </c>
      <c r="L41" s="5"/>
      <c r="M41" s="6" t="s">
        <v>618</v>
      </c>
      <c r="N41">
        <v>0.32009999826550484</v>
      </c>
      <c r="P41">
        <v>59</v>
      </c>
      <c r="R41">
        <v>184.3174018109892</v>
      </c>
      <c r="X41" s="5"/>
    </row>
    <row r="42" spans="1:24" x14ac:dyDescent="0.25">
      <c r="A42" s="6" t="s">
        <v>419</v>
      </c>
      <c r="B42">
        <v>0.6088000126183033</v>
      </c>
      <c r="D42">
        <v>130</v>
      </c>
      <c r="F42">
        <v>213.53481817600672</v>
      </c>
      <c r="L42" s="5"/>
      <c r="M42" s="6" t="s">
        <v>619</v>
      </c>
      <c r="N42">
        <v>0.56379999592900276</v>
      </c>
      <c r="P42">
        <v>105</v>
      </c>
      <c r="R42">
        <v>186.23625533552195</v>
      </c>
      <c r="X42" s="5"/>
    </row>
    <row r="43" spans="1:24" x14ac:dyDescent="0.25">
      <c r="A43" s="6" t="s">
        <v>420</v>
      </c>
      <c r="B43">
        <v>0.33639999106526375</v>
      </c>
      <c r="D43">
        <v>92</v>
      </c>
      <c r="F43">
        <v>273.48395494502677</v>
      </c>
      <c r="G43">
        <v>236.15741747309707</v>
      </c>
      <c r="H43">
        <v>24.660551144777695</v>
      </c>
      <c r="I43">
        <v>0.29522499814629555</v>
      </c>
      <c r="J43">
        <v>2.3886956599851104E-2</v>
      </c>
      <c r="L43" s="5"/>
      <c r="M43" s="6" t="s">
        <v>620</v>
      </c>
      <c r="N43">
        <v>0.29259999468922615</v>
      </c>
      <c r="P43">
        <v>65</v>
      </c>
      <c r="R43">
        <v>222.14627880987234</v>
      </c>
      <c r="S43">
        <v>209.38162416323163</v>
      </c>
      <c r="T43">
        <v>8.2612201597069514</v>
      </c>
      <c r="U43">
        <v>0.29247500374913216</v>
      </c>
      <c r="V43">
        <v>4.8555982977278745E-3</v>
      </c>
      <c r="X43" s="5"/>
    </row>
    <row r="44" spans="1:24" x14ac:dyDescent="0.25">
      <c r="A44" s="6" t="s">
        <v>421</v>
      </c>
      <c r="B44">
        <v>0.28370000794529915</v>
      </c>
      <c r="D44">
        <v>69</v>
      </c>
      <c r="F44">
        <v>243.21465656533942</v>
      </c>
      <c r="L44" s="5"/>
      <c r="M44" s="6" t="s">
        <v>621</v>
      </c>
      <c r="N44">
        <v>0.30000000074505806</v>
      </c>
      <c r="P44">
        <v>63</v>
      </c>
      <c r="R44">
        <v>209.99999947845936</v>
      </c>
      <c r="X44" s="5"/>
    </row>
    <row r="45" spans="1:24" x14ac:dyDescent="0.25">
      <c r="A45" s="6" t="s">
        <v>422</v>
      </c>
      <c r="B45">
        <v>0.28309999778866768</v>
      </c>
      <c r="D45">
        <v>61</v>
      </c>
      <c r="F45">
        <v>215.47156650116298</v>
      </c>
      <c r="L45" s="5"/>
      <c r="M45" s="6" t="s">
        <v>622</v>
      </c>
      <c r="N45">
        <v>0.29070000723004341</v>
      </c>
      <c r="P45">
        <v>58</v>
      </c>
      <c r="R45">
        <v>199.51839889051709</v>
      </c>
      <c r="X45" s="5"/>
    </row>
    <row r="46" spans="1:24" x14ac:dyDescent="0.25">
      <c r="A46" s="6" t="s">
        <v>423</v>
      </c>
      <c r="B46">
        <v>0.27769999578595161</v>
      </c>
      <c r="D46">
        <v>59</v>
      </c>
      <c r="F46">
        <v>212.45949188085913</v>
      </c>
      <c r="L46" s="5"/>
      <c r="M46" s="6" t="s">
        <v>623</v>
      </c>
      <c r="N46">
        <v>0.286600012332201</v>
      </c>
      <c r="P46">
        <v>59</v>
      </c>
      <c r="R46">
        <v>205.86181947407769</v>
      </c>
      <c r="X46" s="5"/>
    </row>
    <row r="47" spans="1:24" x14ac:dyDescent="0.25">
      <c r="A47" s="6" t="s">
        <v>424</v>
      </c>
      <c r="B47">
        <v>0.32230000570416451</v>
      </c>
      <c r="D47">
        <v>142</v>
      </c>
      <c r="F47">
        <v>440.58329967992671</v>
      </c>
      <c r="G47">
        <v>470.22727830735084</v>
      </c>
      <c r="H47">
        <v>21.210580870620941</v>
      </c>
      <c r="I47">
        <v>0.33490000044306117</v>
      </c>
      <c r="J47">
        <v>8.912908377261353E-3</v>
      </c>
      <c r="L47" s="5"/>
      <c r="M47" s="6" t="s">
        <v>624</v>
      </c>
      <c r="N47">
        <v>0.31269999220967293</v>
      </c>
      <c r="P47">
        <v>54</v>
      </c>
      <c r="R47">
        <v>172.68948303584125</v>
      </c>
      <c r="S47">
        <v>177.00862708273786</v>
      </c>
      <c r="T47">
        <v>7.0591242086282993</v>
      </c>
      <c r="U47">
        <v>0.30637500062584877</v>
      </c>
      <c r="V47">
        <v>6.9567792351009636E-3</v>
      </c>
      <c r="X47" s="5"/>
    </row>
    <row r="48" spans="1:24" x14ac:dyDescent="0.25">
      <c r="A48" s="6" t="s">
        <v>425</v>
      </c>
      <c r="B48">
        <v>0.3408999927341938</v>
      </c>
      <c r="D48">
        <v>164</v>
      </c>
      <c r="F48">
        <v>481.07950570674819</v>
      </c>
      <c r="L48" s="5"/>
      <c r="M48" s="6" t="s">
        <v>625</v>
      </c>
      <c r="N48">
        <v>0.30090000107884407</v>
      </c>
      <c r="P48">
        <v>55</v>
      </c>
      <c r="R48">
        <v>182.78497774278335</v>
      </c>
      <c r="X48" s="5"/>
    </row>
    <row r="49" spans="1:24" x14ac:dyDescent="0.25">
      <c r="A49" s="6" t="s">
        <v>426</v>
      </c>
      <c r="B49">
        <v>0.29189999774098396</v>
      </c>
      <c r="D49">
        <v>118</v>
      </c>
      <c r="F49" s="28">
        <v>404.24803327578894</v>
      </c>
      <c r="L49" s="5"/>
      <c r="M49" s="6" t="s">
        <v>626</v>
      </c>
      <c r="N49">
        <v>0.31379999592900276</v>
      </c>
      <c r="P49">
        <v>58</v>
      </c>
      <c r="R49">
        <v>184.83110501098443</v>
      </c>
      <c r="X49" s="5"/>
    </row>
    <row r="50" spans="1:24" x14ac:dyDescent="0.25">
      <c r="A50" s="6" t="s">
        <v>427</v>
      </c>
      <c r="B50">
        <v>0.34150000289082527</v>
      </c>
      <c r="D50">
        <v>167</v>
      </c>
      <c r="F50">
        <v>489.01902953537757</v>
      </c>
      <c r="L50" s="5"/>
      <c r="M50" s="6" t="s">
        <v>627</v>
      </c>
      <c r="N50">
        <v>0.29810001328587532</v>
      </c>
      <c r="P50">
        <v>50</v>
      </c>
      <c r="R50">
        <v>167.72894254134243</v>
      </c>
      <c r="X50" s="5"/>
    </row>
    <row r="51" spans="1:24" x14ac:dyDescent="0.25">
      <c r="A51" s="6" t="s">
        <v>428</v>
      </c>
      <c r="B51">
        <v>0.25899999216198921</v>
      </c>
      <c r="D51">
        <v>68</v>
      </c>
      <c r="F51" s="28">
        <v>262.54827049365321</v>
      </c>
      <c r="G51">
        <v>492.34471671225128</v>
      </c>
      <c r="H51">
        <v>22.354186077598786</v>
      </c>
      <c r="I51">
        <v>0.26813333109021187</v>
      </c>
      <c r="J51">
        <v>1.0964566690494977E-3</v>
      </c>
      <c r="L51" s="5"/>
      <c r="M51" s="6" t="s">
        <v>628</v>
      </c>
      <c r="N51">
        <v>0.26489998772740364</v>
      </c>
      <c r="P51">
        <v>51</v>
      </c>
      <c r="R51">
        <v>192.52549023324889</v>
      </c>
      <c r="S51">
        <v>188.82390118352845</v>
      </c>
      <c r="T51">
        <v>4.6608498534964049</v>
      </c>
      <c r="U51">
        <v>0.26217500492930412</v>
      </c>
      <c r="V51">
        <v>2.5498727284221393E-3</v>
      </c>
      <c r="X51" s="5"/>
    </row>
    <row r="52" spans="1:24" x14ac:dyDescent="0.25">
      <c r="A52" s="6" t="s">
        <v>429</v>
      </c>
      <c r="B52">
        <v>0.26660000160336494</v>
      </c>
      <c r="D52">
        <v>135</v>
      </c>
      <c r="F52">
        <v>506.37659110312649</v>
      </c>
      <c r="L52" s="5"/>
      <c r="M52" s="6" t="s">
        <v>629</v>
      </c>
      <c r="N52">
        <v>0.25820000842213631</v>
      </c>
      <c r="P52">
        <v>50</v>
      </c>
      <c r="R52">
        <v>193.64832830777453</v>
      </c>
      <c r="X52" s="5"/>
    </row>
    <row r="53" spans="1:24" x14ac:dyDescent="0.25">
      <c r="A53" s="6" t="s">
        <v>430</v>
      </c>
      <c r="B53">
        <v>0.26869999244809151</v>
      </c>
      <c r="D53">
        <v>137</v>
      </c>
      <c r="F53">
        <v>509.86231429264438</v>
      </c>
      <c r="L53" s="5"/>
      <c r="M53" s="6" t="s">
        <v>630</v>
      </c>
      <c r="N53">
        <v>0.26180000975728035</v>
      </c>
      <c r="P53">
        <v>49</v>
      </c>
      <c r="R53">
        <v>187.16576842540536</v>
      </c>
      <c r="X53" s="5"/>
    </row>
    <row r="54" spans="1:24" x14ac:dyDescent="0.25">
      <c r="A54" s="6" t="s">
        <v>431</v>
      </c>
      <c r="B54">
        <v>0.26909999921917915</v>
      </c>
      <c r="D54">
        <v>124</v>
      </c>
      <c r="F54">
        <v>460.79524474098304</v>
      </c>
      <c r="L54" s="5"/>
      <c r="M54" s="6" t="s">
        <v>631</v>
      </c>
      <c r="N54">
        <v>0.26380001381039619</v>
      </c>
      <c r="P54">
        <v>48</v>
      </c>
      <c r="R54">
        <v>181.95601776768501</v>
      </c>
      <c r="X54" s="5"/>
    </row>
    <row r="55" spans="1:24" x14ac:dyDescent="0.25">
      <c r="A55" s="6" t="s">
        <v>536</v>
      </c>
      <c r="B55">
        <v>0.31339998915791512</v>
      </c>
      <c r="D55">
        <v>72</v>
      </c>
      <c r="F55">
        <v>229.73836148960694</v>
      </c>
      <c r="G55">
        <v>213.50653359206805</v>
      </c>
      <c r="H55">
        <v>9.5835369709274474</v>
      </c>
      <c r="I55">
        <v>0.29587500169873238</v>
      </c>
      <c r="J55">
        <v>1.3725221627347964E-2</v>
      </c>
      <c r="L55" s="5"/>
      <c r="M55" s="6" t="s">
        <v>632</v>
      </c>
      <c r="N55">
        <v>0.31320001557469368</v>
      </c>
      <c r="P55">
        <v>122</v>
      </c>
      <c r="R55">
        <v>389.52743912269943</v>
      </c>
      <c r="S55">
        <v>383.17999202347141</v>
      </c>
      <c r="T55">
        <v>12.185574681343994</v>
      </c>
      <c r="U55">
        <v>0.31140000000596046</v>
      </c>
      <c r="V55">
        <v>6.6456811633648508E-3</v>
      </c>
      <c r="X55" s="5"/>
    </row>
    <row r="56" spans="1:24" x14ac:dyDescent="0.25">
      <c r="A56" s="6" t="s">
        <v>537</v>
      </c>
      <c r="B56">
        <v>0.2970999963581562</v>
      </c>
      <c r="D56">
        <v>61</v>
      </c>
      <c r="F56">
        <v>205.31807723909918</v>
      </c>
      <c r="L56" s="5"/>
      <c r="M56" s="6" t="s">
        <v>633</v>
      </c>
      <c r="N56">
        <v>0.30009998753666878</v>
      </c>
      <c r="P56">
        <v>120</v>
      </c>
      <c r="R56">
        <v>399.8667277030039</v>
      </c>
      <c r="X56" s="5"/>
    </row>
    <row r="57" spans="1:24" x14ac:dyDescent="0.25">
      <c r="A57" s="6" t="s">
        <v>538</v>
      </c>
      <c r="B57">
        <v>0.29810001328587532</v>
      </c>
      <c r="D57">
        <v>62</v>
      </c>
      <c r="F57">
        <v>207.98388875126463</v>
      </c>
      <c r="L57" s="5"/>
      <c r="M57" s="6" t="s">
        <v>634</v>
      </c>
      <c r="N57">
        <v>0.31559999659657478</v>
      </c>
      <c r="P57">
        <v>118</v>
      </c>
      <c r="R57">
        <v>373.8910052994616</v>
      </c>
      <c r="X57" s="5"/>
    </row>
    <row r="58" spans="1:24" x14ac:dyDescent="0.25">
      <c r="A58" s="6" t="s">
        <v>539</v>
      </c>
      <c r="B58">
        <v>0.27490000799298286</v>
      </c>
      <c r="D58">
        <v>58</v>
      </c>
      <c r="F58">
        <v>210.98580688830143</v>
      </c>
      <c r="L58" s="5"/>
      <c r="M58" s="6" t="s">
        <v>635</v>
      </c>
      <c r="N58">
        <v>0.31670000031590462</v>
      </c>
      <c r="P58">
        <v>117</v>
      </c>
      <c r="R58">
        <v>369.43479596872066</v>
      </c>
      <c r="X58" s="5"/>
    </row>
    <row r="59" spans="1:24" x14ac:dyDescent="0.25">
      <c r="A59" s="6" t="s">
        <v>540</v>
      </c>
      <c r="B59">
        <v>0.31210001185536385</v>
      </c>
      <c r="D59">
        <v>58</v>
      </c>
      <c r="F59">
        <v>185.83786541757286</v>
      </c>
      <c r="G59">
        <v>188.87594207322289</v>
      </c>
      <c r="H59">
        <v>2.3047095972003264</v>
      </c>
      <c r="I59">
        <v>0.30842500552535057</v>
      </c>
      <c r="J59">
        <v>7.7309117982243729E-3</v>
      </c>
      <c r="L59" s="5"/>
      <c r="M59" s="6" t="s">
        <v>636</v>
      </c>
      <c r="N59">
        <v>0.31269999220967293</v>
      </c>
      <c r="P59">
        <v>100</v>
      </c>
      <c r="R59">
        <v>319.79533895526157</v>
      </c>
      <c r="S59">
        <v>332.05112903222306</v>
      </c>
      <c r="T59">
        <v>11.480016621638708</v>
      </c>
      <c r="U59">
        <v>0.29759999737143517</v>
      </c>
      <c r="V59">
        <v>9.8343784274126777E-3</v>
      </c>
      <c r="X59" s="5"/>
    </row>
    <row r="60" spans="1:24" x14ac:dyDescent="0.25">
      <c r="A60" s="6" t="s">
        <v>541</v>
      </c>
      <c r="B60">
        <v>0.29509999230504036</v>
      </c>
      <c r="D60">
        <v>56</v>
      </c>
      <c r="F60">
        <v>189.76618590390763</v>
      </c>
      <c r="L60" s="5"/>
      <c r="M60" s="6" t="s">
        <v>637</v>
      </c>
      <c r="N60">
        <v>0.29540001228451729</v>
      </c>
      <c r="P60">
        <v>103</v>
      </c>
      <c r="R60">
        <v>348.67974176248367</v>
      </c>
      <c r="X60" s="5"/>
    </row>
    <row r="61" spans="1:24" x14ac:dyDescent="0.25">
      <c r="A61" s="6" t="s">
        <v>542</v>
      </c>
      <c r="B61">
        <v>0.31240000203251839</v>
      </c>
      <c r="D61">
        <v>60</v>
      </c>
      <c r="F61">
        <v>192.06145841751459</v>
      </c>
      <c r="L61" s="5"/>
      <c r="M61" s="6" t="s">
        <v>638</v>
      </c>
      <c r="N61">
        <v>0.2970999963581562</v>
      </c>
      <c r="P61">
        <v>96</v>
      </c>
      <c r="R61">
        <v>323.12353139268066</v>
      </c>
      <c r="X61" s="5"/>
    </row>
    <row r="62" spans="1:24" x14ac:dyDescent="0.25">
      <c r="A62" s="6" t="s">
        <v>543</v>
      </c>
      <c r="B62">
        <v>0.31410001590847969</v>
      </c>
      <c r="D62">
        <v>59</v>
      </c>
      <c r="F62">
        <v>187.83825855389645</v>
      </c>
      <c r="L62" s="5"/>
      <c r="M62" s="6" t="s">
        <v>639</v>
      </c>
      <c r="N62">
        <v>0.28519998863339424</v>
      </c>
      <c r="P62">
        <v>96</v>
      </c>
      <c r="R62">
        <v>336.60590401846639</v>
      </c>
      <c r="X62" s="5"/>
    </row>
    <row r="63" spans="1:24" x14ac:dyDescent="0.25">
      <c r="A63" s="6" t="s">
        <v>544</v>
      </c>
      <c r="B63">
        <v>0.31719999387860298</v>
      </c>
      <c r="D63">
        <v>69</v>
      </c>
      <c r="F63">
        <v>217.52837746398978</v>
      </c>
      <c r="G63">
        <v>209.30909656505077</v>
      </c>
      <c r="H63">
        <v>4.8503222946279685</v>
      </c>
      <c r="I63">
        <v>0.4760500006377697</v>
      </c>
      <c r="J63">
        <v>0.12608239072220739</v>
      </c>
      <c r="L63" s="5"/>
      <c r="M63" s="6" t="s">
        <v>640</v>
      </c>
      <c r="N63">
        <v>0.30110000446438789</v>
      </c>
      <c r="P63">
        <v>59</v>
      </c>
      <c r="R63">
        <v>195.94818706480001</v>
      </c>
      <c r="S63">
        <v>232.34758561229435</v>
      </c>
      <c r="T63">
        <v>30.509138104717433</v>
      </c>
      <c r="U63">
        <v>0.45100000873208046</v>
      </c>
      <c r="V63">
        <v>0.11459192839242779</v>
      </c>
      <c r="X63" s="5"/>
    </row>
    <row r="64" spans="1:24" x14ac:dyDescent="0.25">
      <c r="A64" s="6" t="s">
        <v>545</v>
      </c>
      <c r="B64">
        <v>0.38919999077916145</v>
      </c>
      <c r="D64">
        <v>80</v>
      </c>
      <c r="F64">
        <v>205.54985070745627</v>
      </c>
      <c r="L64" s="5"/>
      <c r="M64" s="6" t="s">
        <v>641</v>
      </c>
      <c r="N64">
        <v>0.3791000135242939</v>
      </c>
      <c r="P64">
        <v>79</v>
      </c>
      <c r="R64">
        <v>208.38828061644855</v>
      </c>
      <c r="X64" s="5"/>
    </row>
    <row r="65" spans="1:24" x14ac:dyDescent="0.25">
      <c r="A65" s="6" t="s">
        <v>546</v>
      </c>
      <c r="B65">
        <v>0.61659999564290047</v>
      </c>
      <c r="D65">
        <v>127</v>
      </c>
      <c r="F65">
        <v>205.9682142351995</v>
      </c>
      <c r="L65" s="5"/>
      <c r="M65" s="6" t="s">
        <v>642</v>
      </c>
      <c r="N65">
        <v>0.5739000029861927</v>
      </c>
      <c r="P65">
        <v>150</v>
      </c>
      <c r="R65">
        <v>261.36957522129308</v>
      </c>
      <c r="X65" s="5"/>
    </row>
    <row r="66" spans="1:24" x14ac:dyDescent="0.25">
      <c r="A66" s="6" t="s">
        <v>547</v>
      </c>
      <c r="B66">
        <v>0.58120002225041389</v>
      </c>
      <c r="D66">
        <v>121</v>
      </c>
      <c r="F66">
        <v>208.18994385355742</v>
      </c>
      <c r="L66" s="5"/>
      <c r="M66" s="6" t="s">
        <v>643</v>
      </c>
      <c r="N66">
        <v>0.54990001395344734</v>
      </c>
      <c r="P66">
        <v>145</v>
      </c>
      <c r="R66">
        <v>263.68429954663577</v>
      </c>
      <c r="X66" s="5"/>
    </row>
    <row r="67" spans="1:24" x14ac:dyDescent="0.25">
      <c r="A67" s="6" t="s">
        <v>548</v>
      </c>
      <c r="B67">
        <v>0.28840001299977303</v>
      </c>
      <c r="D67">
        <v>68</v>
      </c>
      <c r="F67">
        <v>235.78362321382252</v>
      </c>
      <c r="G67">
        <v>230.54471448174141</v>
      </c>
      <c r="H67">
        <v>6.632657817898421</v>
      </c>
      <c r="I67">
        <v>0.28200000151991844</v>
      </c>
      <c r="J67">
        <v>5.6138243535883044E-3</v>
      </c>
      <c r="L67" s="5"/>
      <c r="M67" s="6" t="s">
        <v>644</v>
      </c>
      <c r="N67">
        <v>0.29180001094937325</v>
      </c>
      <c r="P67">
        <v>119</v>
      </c>
      <c r="R67">
        <v>407.81355563638505</v>
      </c>
      <c r="S67">
        <v>393.3799045004539</v>
      </c>
      <c r="T67">
        <v>13.458005958529057</v>
      </c>
      <c r="U67">
        <v>0.28709999844431877</v>
      </c>
      <c r="V67">
        <v>4.6834864411868272E-3</v>
      </c>
      <c r="X67" s="5"/>
    </row>
    <row r="68" spans="1:24" x14ac:dyDescent="0.25">
      <c r="A68" s="6" t="s">
        <v>549</v>
      </c>
      <c r="B68">
        <v>0.27819998934864998</v>
      </c>
      <c r="D68">
        <v>64</v>
      </c>
      <c r="F68">
        <v>230.05033231612728</v>
      </c>
      <c r="L68" s="5"/>
      <c r="M68" s="6" t="s">
        <v>645</v>
      </c>
      <c r="N68">
        <v>0.28859998658299446</v>
      </c>
      <c r="P68">
        <v>113</v>
      </c>
      <c r="R68">
        <v>391.54540974832616</v>
      </c>
      <c r="X68" s="5"/>
    </row>
    <row r="69" spans="1:24" x14ac:dyDescent="0.25">
      <c r="A69" s="6" t="s">
        <v>550</v>
      </c>
      <c r="B69">
        <v>0.27490000799298286</v>
      </c>
      <c r="D69">
        <v>65</v>
      </c>
      <c r="F69">
        <v>236.44961116792402</v>
      </c>
      <c r="L69" s="5"/>
      <c r="M69" s="6" t="s">
        <v>646</v>
      </c>
      <c r="N69">
        <v>0.28870000317692757</v>
      </c>
      <c r="P69">
        <v>116</v>
      </c>
      <c r="R69">
        <v>401.80117327158564</v>
      </c>
      <c r="X69" s="5"/>
    </row>
    <row r="70" spans="1:24" x14ac:dyDescent="0.25">
      <c r="A70" s="6" t="s">
        <v>551</v>
      </c>
      <c r="B70">
        <v>0.2864999957382679</v>
      </c>
      <c r="D70">
        <v>63</v>
      </c>
      <c r="F70">
        <v>219.89529122909187</v>
      </c>
      <c r="L70" s="5"/>
      <c r="M70" s="6" t="s">
        <v>647</v>
      </c>
      <c r="N70">
        <v>0.27929999306797981</v>
      </c>
      <c r="P70">
        <v>104</v>
      </c>
      <c r="R70">
        <v>372.35947934551888</v>
      </c>
      <c r="X70" s="5"/>
    </row>
    <row r="71" spans="1:24" x14ac:dyDescent="0.25">
      <c r="A71" s="6" t="s">
        <v>552</v>
      </c>
      <c r="B71">
        <v>0.31300001218914986</v>
      </c>
      <c r="D71">
        <v>67</v>
      </c>
      <c r="F71">
        <v>214.05749965118548</v>
      </c>
      <c r="G71">
        <v>206.03783974732667</v>
      </c>
      <c r="H71">
        <v>7.6096432632319928</v>
      </c>
      <c r="I71">
        <v>0.3057749979197979</v>
      </c>
      <c r="J71">
        <v>8.0269499618265648E-3</v>
      </c>
      <c r="L71" s="5"/>
      <c r="M71" s="6" t="s">
        <v>648</v>
      </c>
      <c r="N71">
        <v>0.36790000274777412</v>
      </c>
      <c r="P71">
        <v>78</v>
      </c>
      <c r="R71">
        <v>212.01413269212571</v>
      </c>
      <c r="S71">
        <v>205.22882554757547</v>
      </c>
      <c r="T71">
        <v>8.8280311874026012</v>
      </c>
      <c r="U71">
        <v>0.42382500693202019</v>
      </c>
      <c r="V71">
        <v>6.9268904864151215E-2</v>
      </c>
      <c r="X71" s="5"/>
    </row>
    <row r="72" spans="1:24" x14ac:dyDescent="0.25">
      <c r="A72" s="6" t="s">
        <v>553</v>
      </c>
      <c r="B72">
        <v>0.30000000074505806</v>
      </c>
      <c r="D72">
        <v>59</v>
      </c>
      <c r="F72">
        <v>196.66666617823972</v>
      </c>
      <c r="L72" s="5"/>
      <c r="M72" s="6" t="s">
        <v>649</v>
      </c>
      <c r="N72">
        <v>0.51019998267292976</v>
      </c>
      <c r="P72">
        <v>110</v>
      </c>
      <c r="R72">
        <v>215.60173213591995</v>
      </c>
      <c r="X72" s="5"/>
    </row>
    <row r="73" spans="1:24" x14ac:dyDescent="0.25">
      <c r="A73" s="6" t="s">
        <v>554</v>
      </c>
      <c r="B73">
        <v>0.29579998925328255</v>
      </c>
      <c r="D73">
        <v>63</v>
      </c>
      <c r="F73">
        <v>212.98175215975223</v>
      </c>
      <c r="L73" s="5"/>
      <c r="M73" s="6" t="s">
        <v>650</v>
      </c>
      <c r="N73">
        <v>0.34480001404881477</v>
      </c>
      <c r="P73">
        <v>67</v>
      </c>
      <c r="R73">
        <v>194.31553732626742</v>
      </c>
      <c r="X73" s="5"/>
    </row>
    <row r="74" spans="1:24" x14ac:dyDescent="0.25">
      <c r="A74" s="6" t="s">
        <v>555</v>
      </c>
      <c r="B74">
        <v>0.31429998949170113</v>
      </c>
      <c r="D74">
        <v>63</v>
      </c>
      <c r="F74">
        <v>200.44544100012919</v>
      </c>
      <c r="L74" s="5"/>
      <c r="M74" s="6" t="s">
        <v>651</v>
      </c>
      <c r="N74">
        <v>0.47240002825856209</v>
      </c>
      <c r="P74">
        <v>94</v>
      </c>
      <c r="R74">
        <v>198.9839000359888</v>
      </c>
      <c r="X74" s="5"/>
    </row>
    <row r="75" spans="1:24" x14ac:dyDescent="0.25">
      <c r="A75" s="6" t="s">
        <v>556</v>
      </c>
      <c r="B75">
        <v>0.26450001075863838</v>
      </c>
      <c r="D75">
        <v>60</v>
      </c>
      <c r="F75">
        <v>226.84309096210669</v>
      </c>
      <c r="G75">
        <v>226.09338774444277</v>
      </c>
      <c r="H75">
        <v>2.0675448541209946</v>
      </c>
      <c r="I75">
        <v>0.26762500032782555</v>
      </c>
      <c r="J75">
        <v>6.2029738365556239E-3</v>
      </c>
      <c r="L75" s="5"/>
      <c r="M75" s="6" t="s">
        <v>652</v>
      </c>
      <c r="N75">
        <v>0.26149998977780342</v>
      </c>
      <c r="P75">
        <v>87</v>
      </c>
      <c r="R75">
        <v>332.69599770892501</v>
      </c>
      <c r="S75">
        <v>338.94988236128017</v>
      </c>
      <c r="T75">
        <v>32.914800040147263</v>
      </c>
      <c r="U75">
        <v>0.2578749917447567</v>
      </c>
      <c r="V75">
        <v>3.8395113651179627E-3</v>
      </c>
      <c r="X75" s="5"/>
    </row>
    <row r="76" spans="1:24" x14ac:dyDescent="0.25">
      <c r="A76" s="6" t="s">
        <v>557</v>
      </c>
      <c r="B76">
        <v>0.26660000160336494</v>
      </c>
      <c r="D76">
        <v>61</v>
      </c>
      <c r="F76">
        <v>228.80720042437568</v>
      </c>
      <c r="L76" s="5"/>
      <c r="M76" s="6" t="s">
        <v>653</v>
      </c>
      <c r="N76">
        <v>0.25219999626278877</v>
      </c>
      <c r="P76">
        <v>73</v>
      </c>
      <c r="R76">
        <v>289.45281951525112</v>
      </c>
      <c r="X76" s="5"/>
    </row>
    <row r="77" spans="1:24" x14ac:dyDescent="0.25">
      <c r="A77" s="6" t="s">
        <v>558</v>
      </c>
      <c r="B77">
        <v>0.27789999917149544</v>
      </c>
      <c r="D77">
        <v>62</v>
      </c>
      <c r="F77">
        <v>223.10183585764983</v>
      </c>
      <c r="L77" s="5"/>
      <c r="M77" s="6" t="s">
        <v>654</v>
      </c>
      <c r="N77">
        <v>0.256499994546175</v>
      </c>
      <c r="P77">
        <v>91</v>
      </c>
      <c r="R77">
        <v>354.77583600345156</v>
      </c>
      <c r="X77" s="5"/>
    </row>
    <row r="78" spans="1:24" x14ac:dyDescent="0.25">
      <c r="A78" s="6" t="s">
        <v>559</v>
      </c>
      <c r="B78">
        <v>0.26149998977780342</v>
      </c>
      <c r="D78">
        <v>59</v>
      </c>
      <c r="F78">
        <v>225.62142373363881</v>
      </c>
      <c r="L78" s="5"/>
      <c r="M78" s="6" t="s">
        <v>655</v>
      </c>
      <c r="N78">
        <v>0.2612999863922596</v>
      </c>
      <c r="P78">
        <v>99</v>
      </c>
      <c r="R78">
        <v>378.87487621749312</v>
      </c>
      <c r="X78" s="5"/>
    </row>
    <row r="79" spans="1:24" x14ac:dyDescent="0.25">
      <c r="A79" s="6" t="s">
        <v>560</v>
      </c>
      <c r="B79">
        <v>0.3044000156223774</v>
      </c>
      <c r="D79">
        <v>65</v>
      </c>
      <c r="F79">
        <v>213.53481164283372</v>
      </c>
      <c r="G79">
        <v>201.70198076918632</v>
      </c>
      <c r="H79">
        <v>7.6538572148568846</v>
      </c>
      <c r="I79">
        <v>0.29980000481009483</v>
      </c>
      <c r="J79">
        <v>5.7710451639761606E-3</v>
      </c>
      <c r="L79" s="5"/>
      <c r="M79" s="6" t="s">
        <v>265</v>
      </c>
      <c r="N79">
        <v>0.31190000846982002</v>
      </c>
      <c r="P79">
        <v>64</v>
      </c>
      <c r="R79">
        <v>205.1939668549023</v>
      </c>
      <c r="S79">
        <v>188.23045495888019</v>
      </c>
      <c r="T79">
        <v>11.822587040246209</v>
      </c>
      <c r="U79">
        <v>0.35472499951720238</v>
      </c>
      <c r="V79">
        <v>7.9409128622758951E-2</v>
      </c>
      <c r="X79" s="5"/>
    </row>
    <row r="80" spans="1:24" x14ac:dyDescent="0.25">
      <c r="A80" s="6" t="s">
        <v>561</v>
      </c>
      <c r="B80">
        <v>0.29250000789761543</v>
      </c>
      <c r="D80">
        <v>58</v>
      </c>
      <c r="F80">
        <v>198.29059293667402</v>
      </c>
      <c r="L80" s="5"/>
      <c r="M80" s="6" t="s">
        <v>266</v>
      </c>
      <c r="N80">
        <v>0.30510001257061958</v>
      </c>
      <c r="P80">
        <v>59</v>
      </c>
      <c r="R80">
        <v>193.37921196035231</v>
      </c>
      <c r="X80" s="5"/>
    </row>
    <row r="81" spans="1:24" x14ac:dyDescent="0.25">
      <c r="A81" s="6" t="s">
        <v>562</v>
      </c>
      <c r="B81">
        <v>0.30639998987317085</v>
      </c>
      <c r="D81">
        <v>62</v>
      </c>
      <c r="F81">
        <v>202.34987613956469</v>
      </c>
      <c r="L81" s="5"/>
      <c r="M81" s="6" t="s">
        <v>267</v>
      </c>
      <c r="N81">
        <v>0.30970000103116035</v>
      </c>
      <c r="P81">
        <v>55</v>
      </c>
      <c r="R81">
        <v>177.59121671577327</v>
      </c>
      <c r="X81" s="5"/>
    </row>
    <row r="82" spans="1:24" x14ac:dyDescent="0.25">
      <c r="A82" s="6" t="s">
        <v>563</v>
      </c>
      <c r="B82">
        <v>0.29590000584721565</v>
      </c>
      <c r="D82">
        <v>57</v>
      </c>
      <c r="F82">
        <v>192.63264235767286</v>
      </c>
      <c r="L82" s="5"/>
      <c r="M82" s="6" t="s">
        <v>268</v>
      </c>
      <c r="N82">
        <v>0.49219997599720955</v>
      </c>
      <c r="P82">
        <v>87</v>
      </c>
      <c r="R82">
        <v>176.75742430449293</v>
      </c>
      <c r="X82" s="5"/>
    </row>
    <row r="83" spans="1:24" x14ac:dyDescent="0.25">
      <c r="A83" s="6" t="s">
        <v>564</v>
      </c>
      <c r="B83">
        <v>0.30830000713467598</v>
      </c>
      <c r="D83">
        <v>63</v>
      </c>
      <c r="F83">
        <v>204.34641109975533</v>
      </c>
      <c r="G83">
        <v>195.87587632645068</v>
      </c>
      <c r="H83">
        <v>9.3251617816172079</v>
      </c>
      <c r="I83">
        <v>0.30630000308156013</v>
      </c>
      <c r="J83">
        <v>1.5937348040157609E-3</v>
      </c>
      <c r="L83" s="5"/>
      <c r="M83" s="6" t="s">
        <v>269</v>
      </c>
      <c r="N83">
        <v>0.27420001104474068</v>
      </c>
      <c r="P83">
        <v>63</v>
      </c>
      <c r="R83">
        <v>229.75929052650699</v>
      </c>
      <c r="S83">
        <v>196.92856608937305</v>
      </c>
      <c r="T83">
        <v>20.90662222272336</v>
      </c>
      <c r="U83">
        <v>0.29717500135302544</v>
      </c>
      <c r="V83">
        <v>1.3561038283654805E-2</v>
      </c>
      <c r="X83" s="5"/>
    </row>
    <row r="84" spans="1:24" x14ac:dyDescent="0.25">
      <c r="A84" s="6" t="s">
        <v>565</v>
      </c>
      <c r="B84">
        <v>0.30619998648762703</v>
      </c>
      <c r="D84">
        <v>56</v>
      </c>
      <c r="F84">
        <v>182.88701003016817</v>
      </c>
      <c r="L84" s="5"/>
      <c r="M84" s="6" t="s">
        <v>270</v>
      </c>
      <c r="N84">
        <v>0.3002999909222126</v>
      </c>
      <c r="P84">
        <v>59</v>
      </c>
      <c r="R84">
        <v>196.47020240930647</v>
      </c>
      <c r="X84" s="5"/>
    </row>
    <row r="85" spans="1:24" x14ac:dyDescent="0.25">
      <c r="A85" s="6" t="s">
        <v>566</v>
      </c>
      <c r="B85">
        <v>0.3044000156223774</v>
      </c>
      <c r="D85">
        <v>61</v>
      </c>
      <c r="F85">
        <v>200.39420784942857</v>
      </c>
      <c r="L85" s="5"/>
      <c r="M85" s="6" t="s">
        <v>271</v>
      </c>
      <c r="N85">
        <v>0.30639998987317085</v>
      </c>
      <c r="P85">
        <v>58</v>
      </c>
      <c r="R85">
        <v>189.2950454208831</v>
      </c>
      <c r="X85" s="5"/>
    </row>
    <row r="86" spans="1:24" x14ac:dyDescent="0.25">
      <c r="A86" s="6" t="s">
        <v>567</v>
      </c>
      <c r="B86" s="28">
        <v>0</v>
      </c>
      <c r="C86" s="28"/>
      <c r="D86" s="28">
        <v>0</v>
      </c>
      <c r="E86" s="28"/>
      <c r="F86" s="28"/>
      <c r="L86" s="5"/>
      <c r="M86" s="6" t="s">
        <v>272</v>
      </c>
      <c r="N86">
        <v>0.30780001357197762</v>
      </c>
      <c r="P86">
        <v>53</v>
      </c>
      <c r="R86">
        <v>172.18972600079562</v>
      </c>
      <c r="X86" s="5"/>
    </row>
    <row r="87" spans="1:24" x14ac:dyDescent="0.25">
      <c r="A87" s="6" t="s">
        <v>568</v>
      </c>
      <c r="B87">
        <v>0.36110000684857368</v>
      </c>
      <c r="D87">
        <v>78</v>
      </c>
      <c r="F87">
        <v>216.00664226159677</v>
      </c>
      <c r="G87">
        <v>212.72341795708422</v>
      </c>
      <c r="H87">
        <v>7.2316477979932676</v>
      </c>
      <c r="I87">
        <v>0.55500000342726707</v>
      </c>
      <c r="J87">
        <v>0.11500623406742447</v>
      </c>
      <c r="L87" s="5"/>
      <c r="M87" s="6" t="s">
        <v>273</v>
      </c>
      <c r="N87">
        <v>0.58510001376271248</v>
      </c>
      <c r="P87">
        <v>138</v>
      </c>
      <c r="R87">
        <v>235.857112893465</v>
      </c>
      <c r="S87">
        <v>205.00606093107012</v>
      </c>
      <c r="T87">
        <v>18.801107256123334</v>
      </c>
      <c r="U87">
        <v>0.48657500371336937</v>
      </c>
      <c r="V87">
        <v>0.10781278188985216</v>
      </c>
      <c r="X87" s="5"/>
    </row>
    <row r="88" spans="1:24" x14ac:dyDescent="0.25">
      <c r="A88" s="6" t="s">
        <v>569</v>
      </c>
      <c r="B88">
        <v>0.61020000651478767</v>
      </c>
      <c r="D88">
        <v>124</v>
      </c>
      <c r="F88">
        <v>203.21205944955193</v>
      </c>
      <c r="L88" s="5"/>
      <c r="M88" s="6" t="s">
        <v>274</v>
      </c>
      <c r="N88">
        <v>0.3044000156223774</v>
      </c>
      <c r="P88">
        <v>62</v>
      </c>
      <c r="R88">
        <v>203.67935879777986</v>
      </c>
      <c r="X88" s="5"/>
    </row>
    <row r="89" spans="1:24" x14ac:dyDescent="0.25">
      <c r="A89" s="6" t="s">
        <v>570</v>
      </c>
      <c r="B89">
        <v>0.66069998219609261</v>
      </c>
      <c r="D89">
        <v>147</v>
      </c>
      <c r="F89">
        <v>222.49130310460808</v>
      </c>
      <c r="L89" s="5"/>
      <c r="M89" s="6" t="s">
        <v>275</v>
      </c>
      <c r="N89">
        <v>0.53550000861287117</v>
      </c>
      <c r="P89">
        <v>100</v>
      </c>
      <c r="R89">
        <v>186.74136020844205</v>
      </c>
      <c r="X89" s="5"/>
    </row>
    <row r="90" spans="1:24" x14ac:dyDescent="0.25">
      <c r="A90" s="6" t="s">
        <v>571</v>
      </c>
      <c r="B90">
        <v>0.58800001814961433</v>
      </c>
      <c r="D90">
        <v>123</v>
      </c>
      <c r="F90">
        <v>209.18366701258014</v>
      </c>
      <c r="L90" s="5"/>
      <c r="M90" s="6" t="s">
        <v>276</v>
      </c>
      <c r="N90">
        <v>0.52129997685551643</v>
      </c>
      <c r="P90">
        <v>101</v>
      </c>
      <c r="R90">
        <v>193.74641182459359</v>
      </c>
      <c r="X90" s="5"/>
    </row>
    <row r="91" spans="1:24" x14ac:dyDescent="0.25">
      <c r="A91" s="6" t="s">
        <v>572</v>
      </c>
      <c r="B91">
        <v>0.28730000928044319</v>
      </c>
      <c r="D91">
        <v>64</v>
      </c>
      <c r="F91">
        <v>222.76365448191632</v>
      </c>
      <c r="G91">
        <v>235.22022792498802</v>
      </c>
      <c r="H91">
        <v>10.328530262523794</v>
      </c>
      <c r="I91">
        <v>0.27972500398755074</v>
      </c>
      <c r="J91">
        <v>8.0815726058771353E-3</v>
      </c>
      <c r="L91" s="5"/>
      <c r="M91" s="6" t="s">
        <v>277</v>
      </c>
      <c r="N91">
        <v>0.28280000761151314</v>
      </c>
      <c r="P91">
        <v>60</v>
      </c>
      <c r="R91">
        <v>212.16406783985295</v>
      </c>
      <c r="S91">
        <v>223.41197282360648</v>
      </c>
      <c r="T91">
        <v>9.7474904281637684</v>
      </c>
      <c r="U91">
        <v>0.28987499698996544</v>
      </c>
      <c r="V91">
        <v>6.9897660747543222E-3</v>
      </c>
      <c r="X91" s="5"/>
    </row>
    <row r="92" spans="1:24" x14ac:dyDescent="0.25">
      <c r="A92" s="6" t="s">
        <v>573</v>
      </c>
      <c r="B92">
        <v>0.26930000260472298</v>
      </c>
      <c r="D92">
        <v>63</v>
      </c>
      <c r="F92">
        <v>233.93984177739145</v>
      </c>
      <c r="L92" s="5"/>
      <c r="M92" s="6" t="s">
        <v>278</v>
      </c>
      <c r="N92">
        <v>0.30139999464154243</v>
      </c>
      <c r="P92">
        <v>65</v>
      </c>
      <c r="R92">
        <v>215.66025599073103</v>
      </c>
      <c r="X92" s="5"/>
    </row>
    <row r="93" spans="1:24" x14ac:dyDescent="0.25">
      <c r="A93" s="6" t="s">
        <v>574</v>
      </c>
      <c r="B93">
        <v>0.2744000144302845</v>
      </c>
      <c r="D93">
        <v>69</v>
      </c>
      <c r="F93">
        <v>251.45771272373784</v>
      </c>
      <c r="L93" s="5"/>
      <c r="M93" s="6" t="s">
        <v>279</v>
      </c>
      <c r="N93">
        <v>0.28879998996853828</v>
      </c>
      <c r="P93">
        <v>68</v>
      </c>
      <c r="R93">
        <v>235.45707189050762</v>
      </c>
      <c r="X93" s="5"/>
    </row>
    <row r="94" spans="1:24" x14ac:dyDescent="0.25">
      <c r="A94" s="6" t="s">
        <v>575</v>
      </c>
      <c r="B94">
        <v>0.28789998963475227</v>
      </c>
      <c r="D94">
        <v>67</v>
      </c>
      <c r="F94">
        <v>232.71970271690645</v>
      </c>
      <c r="L94" s="5"/>
      <c r="M94" s="6" t="s">
        <v>280</v>
      </c>
      <c r="N94">
        <v>0.2864999957382679</v>
      </c>
      <c r="P94">
        <v>66</v>
      </c>
      <c r="R94">
        <v>230.36649557333433</v>
      </c>
      <c r="X94" s="5"/>
    </row>
    <row r="95" spans="1:24" x14ac:dyDescent="0.25">
      <c r="A95" s="6" t="s">
        <v>576</v>
      </c>
      <c r="B95">
        <v>0.46279998496174812</v>
      </c>
      <c r="D95">
        <v>96</v>
      </c>
      <c r="F95">
        <v>207.43302316212197</v>
      </c>
      <c r="G95">
        <v>220.39227890299716</v>
      </c>
      <c r="H95">
        <v>10.615676892587278</v>
      </c>
      <c r="I95">
        <v>0.42335000261664391</v>
      </c>
      <c r="J95">
        <v>5.8833090058281648E-2</v>
      </c>
      <c r="L95" s="5"/>
      <c r="M95" s="6" t="s">
        <v>281</v>
      </c>
      <c r="N95">
        <v>0.52389999106526375</v>
      </c>
      <c r="P95">
        <v>108</v>
      </c>
      <c r="R95">
        <v>206.14621462466513</v>
      </c>
      <c r="S95">
        <v>192.19814754795064</v>
      </c>
      <c r="T95">
        <v>17.817781752871291</v>
      </c>
      <c r="U95">
        <v>0.47294999286532402</v>
      </c>
      <c r="V95">
        <v>3.949154506367044E-2</v>
      </c>
      <c r="X95" s="5"/>
    </row>
    <row r="96" spans="1:24" x14ac:dyDescent="0.25">
      <c r="A96" s="6" t="s">
        <v>577</v>
      </c>
      <c r="B96">
        <v>0.46730001643300056</v>
      </c>
      <c r="D96">
        <v>100</v>
      </c>
      <c r="F96">
        <v>213.99528457824817</v>
      </c>
      <c r="L96" s="5"/>
      <c r="M96" s="6" t="s">
        <v>282</v>
      </c>
      <c r="N96">
        <v>0.48319997265934944</v>
      </c>
      <c r="P96">
        <v>87</v>
      </c>
      <c r="R96">
        <v>180.04967906182813</v>
      </c>
      <c r="X96" s="5"/>
    </row>
    <row r="97" spans="1:24" x14ac:dyDescent="0.25">
      <c r="A97" s="6" t="s">
        <v>578</v>
      </c>
      <c r="B97">
        <v>0.44030000641942024</v>
      </c>
      <c r="D97">
        <v>99</v>
      </c>
      <c r="F97">
        <v>224.84669215674447</v>
      </c>
      <c r="L97" s="5"/>
      <c r="M97" s="6" t="s">
        <v>283</v>
      </c>
      <c r="N97">
        <v>0.47120000794529915</v>
      </c>
      <c r="P97">
        <v>80</v>
      </c>
      <c r="R97">
        <v>169.77928406420372</v>
      </c>
      <c r="X97" s="5"/>
    </row>
    <row r="98" spans="1:24" x14ac:dyDescent="0.25">
      <c r="A98" s="6" t="s">
        <v>579</v>
      </c>
      <c r="B98">
        <v>0.32300000265240669</v>
      </c>
      <c r="D98">
        <v>76</v>
      </c>
      <c r="F98">
        <v>235.29411571487404</v>
      </c>
      <c r="L98" s="5"/>
      <c r="M98" s="6" t="s">
        <v>284</v>
      </c>
      <c r="N98">
        <v>0.41349999979138374</v>
      </c>
      <c r="P98">
        <v>88</v>
      </c>
      <c r="R98">
        <v>212.8174124411056</v>
      </c>
      <c r="X98" s="5"/>
    </row>
    <row r="99" spans="1:24" x14ac:dyDescent="0.25">
      <c r="A99" s="6" t="s">
        <v>580</v>
      </c>
      <c r="B99">
        <v>0.26419999077916145</v>
      </c>
      <c r="D99">
        <v>58</v>
      </c>
      <c r="F99">
        <v>219.53066625381086</v>
      </c>
      <c r="G99">
        <v>235.06196509064213</v>
      </c>
      <c r="H99">
        <v>15.662379660648631</v>
      </c>
      <c r="I99">
        <v>0.26776666318376857</v>
      </c>
      <c r="J99">
        <v>3.7205191879436978E-3</v>
      </c>
      <c r="L99" s="5"/>
      <c r="M99" s="6" t="s">
        <v>285</v>
      </c>
      <c r="N99">
        <v>0.26540001109242439</v>
      </c>
      <c r="P99">
        <v>59</v>
      </c>
      <c r="R99">
        <v>222.3059439867676</v>
      </c>
      <c r="S99">
        <v>213.77150014015749</v>
      </c>
      <c r="T99">
        <v>8.5238598758037245</v>
      </c>
      <c r="U99">
        <v>0.26369999721646309</v>
      </c>
      <c r="V99">
        <v>7.6476592318267603E-3</v>
      </c>
      <c r="X99" s="5"/>
    </row>
    <row r="100" spans="1:24" x14ac:dyDescent="0.25">
      <c r="A100" s="6" t="s">
        <v>581</v>
      </c>
      <c r="B100">
        <v>0.27290000393986702</v>
      </c>
      <c r="D100">
        <v>70</v>
      </c>
      <c r="F100">
        <v>256.50421029464098</v>
      </c>
      <c r="L100" s="5"/>
      <c r="M100" s="6" t="s">
        <v>286</v>
      </c>
      <c r="N100">
        <v>0.25359999015927315</v>
      </c>
      <c r="P100">
        <v>55</v>
      </c>
      <c r="R100">
        <v>216.87698002455488</v>
      </c>
      <c r="X100" s="5"/>
    </row>
    <row r="101" spans="1:24" x14ac:dyDescent="0.25">
      <c r="A101" s="6" t="s">
        <v>582</v>
      </c>
      <c r="B101">
        <v>0.2661999948322773</v>
      </c>
      <c r="D101">
        <v>61</v>
      </c>
      <c r="F101">
        <v>229.15101872347455</v>
      </c>
      <c r="L101" s="5"/>
      <c r="M101" s="6" t="s">
        <v>287</v>
      </c>
      <c r="N101">
        <v>0.27209999039769173</v>
      </c>
      <c r="P101">
        <v>55</v>
      </c>
      <c r="R101">
        <v>202.13157640914997</v>
      </c>
      <c r="X101" s="5"/>
    </row>
    <row r="102" spans="1:24" x14ac:dyDescent="0.25">
      <c r="A102" s="6" t="s">
        <v>583</v>
      </c>
      <c r="B102">
        <v>0.5431000180542469</v>
      </c>
      <c r="D102">
        <v>92</v>
      </c>
      <c r="F102" s="28">
        <v>169.39789530776758</v>
      </c>
      <c r="L102" s="5"/>
      <c r="M102" s="6" t="s">
        <v>288</v>
      </c>
      <c r="N102">
        <v>0</v>
      </c>
      <c r="P102">
        <v>0</v>
      </c>
      <c r="X102" s="5"/>
    </row>
    <row r="103" spans="1:24" x14ac:dyDescent="0.25">
      <c r="L103" s="5"/>
      <c r="X103" s="5"/>
    </row>
    <row r="104" spans="1:24" x14ac:dyDescent="0.25">
      <c r="A104" s="39" t="s">
        <v>457</v>
      </c>
      <c r="L104" s="5"/>
      <c r="M104" s="39" t="s">
        <v>457</v>
      </c>
      <c r="X104" s="5"/>
    </row>
    <row r="105" spans="1:24" x14ac:dyDescent="0.25">
      <c r="A105" s="6" t="s">
        <v>9</v>
      </c>
      <c r="B105" t="s">
        <v>5</v>
      </c>
      <c r="C105" t="s">
        <v>6</v>
      </c>
      <c r="D105" t="s">
        <v>7</v>
      </c>
      <c r="E105" t="s">
        <v>8</v>
      </c>
      <c r="H105" t="s">
        <v>10</v>
      </c>
      <c r="L105" s="5"/>
      <c r="M105" s="6" t="s">
        <v>9</v>
      </c>
      <c r="N105" t="s">
        <v>5</v>
      </c>
      <c r="O105" t="s">
        <v>6</v>
      </c>
      <c r="P105" t="s">
        <v>7</v>
      </c>
      <c r="Q105" t="s">
        <v>8</v>
      </c>
      <c r="T105" t="s">
        <v>10</v>
      </c>
      <c r="X105" s="5"/>
    </row>
    <row r="106" spans="1:24" x14ac:dyDescent="0.25">
      <c r="A106" s="6" t="s">
        <v>77</v>
      </c>
      <c r="B106">
        <v>186.84041294770012</v>
      </c>
      <c r="C106">
        <v>6.5082191782520349</v>
      </c>
      <c r="D106">
        <v>0.30772500112652779</v>
      </c>
      <c r="E106">
        <v>4.8689654269619392E-3</v>
      </c>
      <c r="H106" t="s">
        <v>670</v>
      </c>
      <c r="L106" s="5"/>
      <c r="M106" s="6" t="s">
        <v>134</v>
      </c>
      <c r="N106">
        <v>163.84973035700818</v>
      </c>
      <c r="O106">
        <v>7.2259566710872267</v>
      </c>
      <c r="P106">
        <v>0.30809999629855156</v>
      </c>
      <c r="Q106">
        <v>3.8509715690559156E-3</v>
      </c>
      <c r="T106" t="s">
        <v>670</v>
      </c>
      <c r="X106" s="5"/>
    </row>
    <row r="107" spans="1:24" x14ac:dyDescent="0.25">
      <c r="A107" s="6" t="s">
        <v>78</v>
      </c>
      <c r="B107">
        <v>188.7514426050522</v>
      </c>
      <c r="C107">
        <v>6.9912917043523866</v>
      </c>
      <c r="D107">
        <v>0.3086250014603138</v>
      </c>
      <c r="E107">
        <v>5.0770980108736921E-3</v>
      </c>
      <c r="H107" t="s">
        <v>671</v>
      </c>
      <c r="L107" s="5"/>
      <c r="M107" s="6" t="s">
        <v>135</v>
      </c>
      <c r="N107">
        <v>170.7316876461166</v>
      </c>
      <c r="O107">
        <v>9.1806951876754734</v>
      </c>
      <c r="P107">
        <v>0.30927500501275063</v>
      </c>
      <c r="Q107">
        <v>6.9718649344820615E-3</v>
      </c>
      <c r="T107" t="s">
        <v>671</v>
      </c>
      <c r="X107" s="5"/>
    </row>
    <row r="108" spans="1:24" x14ac:dyDescent="0.25">
      <c r="A108" s="6" t="s">
        <v>79</v>
      </c>
      <c r="B108">
        <v>210.97175835996239</v>
      </c>
      <c r="C108">
        <v>7.9173994601379727</v>
      </c>
      <c r="D108">
        <v>0.43272500112652779</v>
      </c>
      <c r="E108">
        <v>0.12709336064825189</v>
      </c>
      <c r="H108" t="s">
        <v>672</v>
      </c>
      <c r="L108" s="5"/>
      <c r="M108" s="6" t="s">
        <v>136</v>
      </c>
      <c r="N108">
        <v>173.97479365202963</v>
      </c>
      <c r="O108">
        <v>9.5836457310144905</v>
      </c>
      <c r="P108">
        <v>0.42542499676346779</v>
      </c>
      <c r="Q108">
        <v>7.9748918776740035E-2</v>
      </c>
      <c r="T108" t="s">
        <v>672</v>
      </c>
      <c r="X108" s="5"/>
    </row>
    <row r="109" spans="1:24" x14ac:dyDescent="0.25">
      <c r="A109" s="6" t="s">
        <v>80</v>
      </c>
      <c r="B109">
        <v>225.34459364264998</v>
      </c>
      <c r="C109">
        <v>7.2238890698198617</v>
      </c>
      <c r="D109">
        <v>0.30609999969601631</v>
      </c>
      <c r="E109">
        <v>1.6820074047590717E-2</v>
      </c>
      <c r="H109" t="s">
        <v>673</v>
      </c>
      <c r="L109" s="5"/>
      <c r="M109" s="6" t="s">
        <v>137</v>
      </c>
      <c r="N109">
        <v>191.54979347945147</v>
      </c>
      <c r="O109">
        <v>8.9057123773663758</v>
      </c>
      <c r="P109">
        <v>0.36960000917315483</v>
      </c>
      <c r="Q109">
        <v>8.099561516730458E-2</v>
      </c>
      <c r="T109" t="s">
        <v>673</v>
      </c>
      <c r="X109" s="5"/>
    </row>
    <row r="110" spans="1:24" x14ac:dyDescent="0.25">
      <c r="A110" s="6" t="s">
        <v>81</v>
      </c>
      <c r="B110">
        <v>203.66576270118716</v>
      </c>
      <c r="C110">
        <v>6.2983395784961465</v>
      </c>
      <c r="D110">
        <v>0.27150000259280205</v>
      </c>
      <c r="E110">
        <v>2.3227134725829612E-3</v>
      </c>
      <c r="H110" t="s">
        <v>674</v>
      </c>
      <c r="L110" s="5"/>
      <c r="M110" s="6" t="s">
        <v>138</v>
      </c>
      <c r="N110">
        <v>189.60896671019168</v>
      </c>
      <c r="O110">
        <v>9.4865612483740378</v>
      </c>
      <c r="P110">
        <v>0.26335000619292259</v>
      </c>
      <c r="Q110">
        <v>1.7811500912852042E-3</v>
      </c>
      <c r="T110" t="s">
        <v>674</v>
      </c>
      <c r="X110" s="5"/>
    </row>
    <row r="111" spans="1:24" x14ac:dyDescent="0.25">
      <c r="A111" s="6" t="s">
        <v>82</v>
      </c>
      <c r="B111">
        <v>223.71174693051697</v>
      </c>
      <c r="C111">
        <v>6.9146347508050976</v>
      </c>
      <c r="D111">
        <v>0.29982500150799751</v>
      </c>
      <c r="E111">
        <v>1.1321975417624489E-3</v>
      </c>
      <c r="L111" s="5"/>
      <c r="M111" s="6" t="s">
        <v>139</v>
      </c>
      <c r="N111">
        <v>235.47005342268488</v>
      </c>
      <c r="O111">
        <v>8.5976429536034438</v>
      </c>
      <c r="P111">
        <v>0.30432500317692757</v>
      </c>
      <c r="Q111">
        <v>3.9902286090818554E-3</v>
      </c>
      <c r="X111" s="5"/>
    </row>
    <row r="112" spans="1:24" x14ac:dyDescent="0.25">
      <c r="A112" s="6" t="s">
        <v>71</v>
      </c>
      <c r="B112">
        <v>193.47088582873735</v>
      </c>
      <c r="C112">
        <v>4.7126562703525661</v>
      </c>
      <c r="D112">
        <v>0.3125000037252903</v>
      </c>
      <c r="E112">
        <v>2.8792340298974669E-3</v>
      </c>
      <c r="L112" s="5"/>
      <c r="M112" s="6" t="s">
        <v>140</v>
      </c>
      <c r="N112">
        <v>184.03626379429895</v>
      </c>
      <c r="O112">
        <v>6.217418750966468</v>
      </c>
      <c r="P112">
        <v>0.29952499642968178</v>
      </c>
      <c r="Q112">
        <v>1.0977785456563664E-2</v>
      </c>
      <c r="X112" s="5"/>
    </row>
    <row r="113" spans="1:24" x14ac:dyDescent="0.25">
      <c r="A113" s="6" t="s">
        <v>72</v>
      </c>
      <c r="B113">
        <v>190.39220681860473</v>
      </c>
      <c r="C113">
        <v>5.1850643761598914</v>
      </c>
      <c r="D113">
        <v>0.41880000755190849</v>
      </c>
      <c r="E113">
        <v>0.11281935097048987</v>
      </c>
      <c r="L113" s="5"/>
      <c r="M113" s="6" t="s">
        <v>141</v>
      </c>
      <c r="N113">
        <v>169.64134290267248</v>
      </c>
      <c r="O113">
        <v>10.143037505235553</v>
      </c>
      <c r="P113">
        <v>0.38917500153183937</v>
      </c>
      <c r="Q113">
        <v>0.10137155071950367</v>
      </c>
      <c r="X113" s="5"/>
    </row>
    <row r="114" spans="1:24" x14ac:dyDescent="0.25">
      <c r="A114" s="6" t="s">
        <v>73</v>
      </c>
      <c r="B114">
        <v>207.84274155601693</v>
      </c>
      <c r="C114">
        <v>24.660551144777695</v>
      </c>
      <c r="D114">
        <v>0.29522499814629555</v>
      </c>
      <c r="E114">
        <v>2.3886956599851104E-2</v>
      </c>
      <c r="L114" s="5"/>
      <c r="M114" s="6" t="s">
        <v>142</v>
      </c>
      <c r="N114">
        <v>194.34202496464164</v>
      </c>
      <c r="O114">
        <v>8.2612201597069514</v>
      </c>
      <c r="P114">
        <v>0.29247500374913216</v>
      </c>
      <c r="Q114">
        <v>4.8555982977278745E-3</v>
      </c>
      <c r="X114" s="5"/>
    </row>
    <row r="115" spans="1:24" x14ac:dyDescent="0.25">
      <c r="A115" s="6" t="s">
        <v>74</v>
      </c>
      <c r="B115">
        <v>236.15741747309707</v>
      </c>
      <c r="C115">
        <v>24.660551144777695</v>
      </c>
      <c r="D115">
        <v>0.29522499814629555</v>
      </c>
      <c r="E115">
        <v>2.3886956599851104E-2</v>
      </c>
      <c r="L115" s="5"/>
      <c r="M115" s="6" t="s">
        <v>143</v>
      </c>
      <c r="N115">
        <v>209.38162416323163</v>
      </c>
      <c r="O115">
        <v>8.2612201597069514</v>
      </c>
      <c r="P115">
        <v>0.29247500374913216</v>
      </c>
      <c r="Q115">
        <v>4.8555982977278745E-3</v>
      </c>
      <c r="X115" s="5"/>
    </row>
    <row r="116" spans="1:24" x14ac:dyDescent="0.25">
      <c r="A116" s="6" t="s">
        <v>75</v>
      </c>
      <c r="B116">
        <v>470.22727830735084</v>
      </c>
      <c r="C116">
        <v>9.5835369709274474</v>
      </c>
      <c r="D116">
        <v>0.29587500169873238</v>
      </c>
      <c r="E116">
        <v>1.3725221627347964E-2</v>
      </c>
      <c r="L116" s="5"/>
      <c r="M116" s="6" t="s">
        <v>144</v>
      </c>
      <c r="N116">
        <v>177.00862708273786</v>
      </c>
      <c r="O116">
        <v>12.185574681343994</v>
      </c>
      <c r="P116">
        <v>0.31140000000596046</v>
      </c>
      <c r="Q116">
        <v>6.6456811633648508E-3</v>
      </c>
      <c r="X116" s="5"/>
    </row>
    <row r="117" spans="1:24" x14ac:dyDescent="0.25">
      <c r="A117" s="6" t="s">
        <v>76</v>
      </c>
      <c r="B117">
        <v>492.34471671225128</v>
      </c>
      <c r="C117">
        <v>2.3047095972003264</v>
      </c>
      <c r="D117">
        <v>0.30842500552535057</v>
      </c>
      <c r="E117">
        <v>7.7309117982243729E-3</v>
      </c>
      <c r="L117" s="5"/>
      <c r="M117" s="6" t="s">
        <v>145</v>
      </c>
      <c r="N117">
        <v>188.82390118352845</v>
      </c>
      <c r="O117">
        <v>11.480016621638708</v>
      </c>
      <c r="P117">
        <v>0.29759999737143517</v>
      </c>
      <c r="Q117">
        <v>9.8343784274126777E-3</v>
      </c>
      <c r="X117" s="5"/>
    </row>
    <row r="118" spans="1:24" x14ac:dyDescent="0.25">
      <c r="A118" s="6" t="s">
        <v>122</v>
      </c>
      <c r="B118">
        <v>213.50653359206805</v>
      </c>
      <c r="C118">
        <v>4.8503222946279685</v>
      </c>
      <c r="D118">
        <v>0.4760500006377697</v>
      </c>
      <c r="E118">
        <v>0.12608239072220739</v>
      </c>
      <c r="L118" s="5"/>
      <c r="M118" s="6" t="s">
        <v>146</v>
      </c>
      <c r="N118">
        <v>383.17999202347141</v>
      </c>
      <c r="O118">
        <v>30.509138104717433</v>
      </c>
      <c r="P118">
        <v>0.45100000873208046</v>
      </c>
      <c r="Q118">
        <v>0.11459192839242779</v>
      </c>
      <c r="X118" s="5"/>
    </row>
    <row r="119" spans="1:24" x14ac:dyDescent="0.25">
      <c r="A119" s="6" t="s">
        <v>123</v>
      </c>
      <c r="B119">
        <v>188.87594207322289</v>
      </c>
      <c r="C119">
        <v>7.6096432632319928</v>
      </c>
      <c r="D119">
        <v>0.3057749979197979</v>
      </c>
      <c r="E119">
        <v>8.0269499618265648E-3</v>
      </c>
      <c r="L119" s="5"/>
      <c r="M119" s="6" t="s">
        <v>147</v>
      </c>
      <c r="N119">
        <v>332.05112903222306</v>
      </c>
      <c r="O119">
        <v>8.8280311874026012</v>
      </c>
      <c r="P119">
        <v>0.42382500693202019</v>
      </c>
      <c r="Q119">
        <v>6.9268904864151215E-2</v>
      </c>
      <c r="X119" s="5"/>
    </row>
    <row r="120" spans="1:24" x14ac:dyDescent="0.25">
      <c r="A120" s="6" t="s">
        <v>124</v>
      </c>
      <c r="B120">
        <v>209.30909656505077</v>
      </c>
      <c r="C120">
        <v>2.0675448541209946</v>
      </c>
      <c r="D120">
        <v>0.26762500032782555</v>
      </c>
      <c r="E120">
        <v>6.2029738365556239E-3</v>
      </c>
      <c r="L120" s="5"/>
      <c r="M120" s="6" t="s">
        <v>148</v>
      </c>
      <c r="N120">
        <v>232.34758561229435</v>
      </c>
      <c r="O120">
        <v>32.914800040147263</v>
      </c>
      <c r="P120">
        <v>0.2578749917447567</v>
      </c>
      <c r="Q120">
        <v>3.8395113651179627E-3</v>
      </c>
      <c r="X120" s="5"/>
    </row>
    <row r="121" spans="1:24" x14ac:dyDescent="0.25">
      <c r="A121" s="6" t="s">
        <v>125</v>
      </c>
      <c r="B121">
        <v>230.54471448174141</v>
      </c>
      <c r="C121">
        <v>7.6538572148568846</v>
      </c>
      <c r="D121">
        <v>0.29980000481009483</v>
      </c>
      <c r="E121">
        <v>5.7710451639761606E-3</v>
      </c>
      <c r="L121" s="5"/>
      <c r="M121" s="6" t="s">
        <v>149</v>
      </c>
      <c r="N121">
        <v>393.3799045004539</v>
      </c>
      <c r="O121">
        <v>11.822587040246209</v>
      </c>
      <c r="P121">
        <v>0.35472499951720238</v>
      </c>
      <c r="Q121">
        <v>7.9409128622758951E-2</v>
      </c>
      <c r="X121" s="5"/>
    </row>
    <row r="122" spans="1:24" x14ac:dyDescent="0.25">
      <c r="A122" s="6" t="s">
        <v>126</v>
      </c>
      <c r="B122">
        <v>206.03783974732667</v>
      </c>
      <c r="C122">
        <v>9.3251617816172079</v>
      </c>
      <c r="D122">
        <v>0.30630000308156013</v>
      </c>
      <c r="E122">
        <v>1.5937348040157609E-3</v>
      </c>
      <c r="L122" s="5"/>
      <c r="M122" s="6" t="s">
        <v>150</v>
      </c>
      <c r="N122">
        <v>205.22882554757547</v>
      </c>
      <c r="O122">
        <v>20.90662222272336</v>
      </c>
      <c r="P122">
        <v>0.29717500135302544</v>
      </c>
      <c r="Q122">
        <v>1.3561038283654805E-2</v>
      </c>
      <c r="X122" s="5"/>
    </row>
    <row r="123" spans="1:24" x14ac:dyDescent="0.25">
      <c r="A123" s="6" t="s">
        <v>127</v>
      </c>
      <c r="B123">
        <v>226.09338774444277</v>
      </c>
      <c r="C123">
        <v>7.2316477979932676</v>
      </c>
      <c r="D123">
        <v>0.55500000342726707</v>
      </c>
      <c r="E123">
        <v>0.11500623406742447</v>
      </c>
      <c r="L123" s="5"/>
      <c r="M123" s="6" t="s">
        <v>151</v>
      </c>
      <c r="N123">
        <v>338.94988236128017</v>
      </c>
      <c r="O123">
        <v>18.801107256123334</v>
      </c>
      <c r="P123">
        <v>0.48657500371336937</v>
      </c>
      <c r="Q123">
        <v>0.10781278188985216</v>
      </c>
      <c r="X123" s="5"/>
    </row>
    <row r="124" spans="1:24" x14ac:dyDescent="0.25">
      <c r="A124" s="6" t="s">
        <v>128</v>
      </c>
      <c r="B124">
        <v>201.70198076918632</v>
      </c>
      <c r="C124">
        <v>10.328530262523794</v>
      </c>
      <c r="D124">
        <v>0.27972500398755074</v>
      </c>
      <c r="E124">
        <v>8.0815726058771353E-3</v>
      </c>
      <c r="L124" s="5"/>
      <c r="M124" s="6" t="s">
        <v>35</v>
      </c>
      <c r="N124">
        <v>188.23045495888019</v>
      </c>
      <c r="O124">
        <v>9.7474904281637684</v>
      </c>
      <c r="P124">
        <v>0.28987499698996544</v>
      </c>
      <c r="Q124">
        <v>6.9897660747543222E-3</v>
      </c>
      <c r="X124" s="5"/>
    </row>
    <row r="125" spans="1:24" x14ac:dyDescent="0.25">
      <c r="A125" s="6" t="s">
        <v>129</v>
      </c>
      <c r="B125">
        <v>195.87587632645068</v>
      </c>
      <c r="C125">
        <v>10.328530262523794</v>
      </c>
      <c r="D125">
        <v>0.27972500398755074</v>
      </c>
      <c r="E125">
        <v>8.0815726058771353E-3</v>
      </c>
      <c r="L125" s="5"/>
      <c r="M125" s="6" t="s">
        <v>36</v>
      </c>
      <c r="N125">
        <v>196.92856608937305</v>
      </c>
      <c r="O125">
        <v>9.7474904281637684</v>
      </c>
      <c r="P125">
        <v>0.28987499698996544</v>
      </c>
      <c r="Q125">
        <v>6.9897660747543222E-3</v>
      </c>
      <c r="X125" s="5"/>
    </row>
    <row r="126" spans="1:24" x14ac:dyDescent="0.25">
      <c r="A126" s="6" t="s">
        <v>130</v>
      </c>
      <c r="B126">
        <v>212.72341795708422</v>
      </c>
      <c r="C126">
        <v>7.2316477979932676</v>
      </c>
      <c r="D126">
        <v>0.55500000342726707</v>
      </c>
      <c r="E126">
        <v>0.11500623406742447</v>
      </c>
      <c r="L126" s="5"/>
      <c r="M126" s="6" t="s">
        <v>37</v>
      </c>
      <c r="N126">
        <v>205.00606093107012</v>
      </c>
      <c r="O126">
        <v>18.801107256123334</v>
      </c>
      <c r="P126">
        <v>0.48657500371336937</v>
      </c>
      <c r="Q126">
        <v>0.10781278188985216</v>
      </c>
      <c r="X126" s="5"/>
    </row>
    <row r="127" spans="1:24" x14ac:dyDescent="0.25">
      <c r="A127" s="6" t="s">
        <v>131</v>
      </c>
      <c r="B127">
        <v>235.22022792498802</v>
      </c>
      <c r="C127">
        <v>10.328530262523794</v>
      </c>
      <c r="D127">
        <v>0.27972500398755074</v>
      </c>
      <c r="E127">
        <v>8.0815726058771353E-3</v>
      </c>
      <c r="L127" s="5"/>
      <c r="M127" s="6" t="s">
        <v>38</v>
      </c>
      <c r="N127">
        <v>223.41197282360648</v>
      </c>
      <c r="O127">
        <v>9.7474904281637684</v>
      </c>
      <c r="P127">
        <v>0.28987499698996544</v>
      </c>
      <c r="Q127">
        <v>6.9897660747543222E-3</v>
      </c>
      <c r="X127" s="5"/>
    </row>
    <row r="128" spans="1:24" x14ac:dyDescent="0.25">
      <c r="A128" s="6" t="s">
        <v>132</v>
      </c>
      <c r="B128">
        <v>220.39227890299716</v>
      </c>
      <c r="C128">
        <v>10.615676892587278</v>
      </c>
      <c r="D128">
        <v>0.42335000261664391</v>
      </c>
      <c r="E128">
        <v>5.8833090058281648E-2</v>
      </c>
      <c r="L128" s="5"/>
      <c r="M128" s="6" t="s">
        <v>39</v>
      </c>
      <c r="N128">
        <v>192.19814754795064</v>
      </c>
      <c r="O128">
        <v>17.817781752871291</v>
      </c>
      <c r="P128">
        <v>0.47294999286532402</v>
      </c>
      <c r="Q128">
        <v>3.949154506367044E-2</v>
      </c>
      <c r="X128" s="5"/>
    </row>
    <row r="129" spans="1:35" x14ac:dyDescent="0.25">
      <c r="A129" s="26" t="s">
        <v>133</v>
      </c>
      <c r="B129" s="8">
        <v>235.06196509064213</v>
      </c>
      <c r="C129" s="8">
        <v>15.662379660648631</v>
      </c>
      <c r="D129" s="8">
        <v>0.26776666318376857</v>
      </c>
      <c r="E129" s="8">
        <v>3.7205191879436978E-3</v>
      </c>
      <c r="F129" s="8"/>
      <c r="G129" s="8"/>
      <c r="H129" s="8"/>
      <c r="I129" s="8"/>
      <c r="J129" s="8"/>
      <c r="K129" s="8"/>
      <c r="L129" s="9"/>
      <c r="M129" s="26" t="s">
        <v>40</v>
      </c>
      <c r="N129" s="8">
        <v>213.77150014015749</v>
      </c>
      <c r="O129" s="8">
        <v>8.5238598758037245</v>
      </c>
      <c r="P129" s="8">
        <v>0.26369999721646309</v>
      </c>
      <c r="Q129" s="8">
        <v>7.6476592318267603E-3</v>
      </c>
      <c r="R129" s="8"/>
      <c r="S129" s="8"/>
      <c r="T129" s="8"/>
      <c r="U129" s="8"/>
      <c r="V129" s="8"/>
      <c r="W129" s="8"/>
      <c r="X129" s="9"/>
    </row>
    <row r="132" spans="1:35" x14ac:dyDescent="0.25">
      <c r="A132" s="12" t="s">
        <v>458</v>
      </c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</row>
    <row r="133" spans="1:35" x14ac:dyDescent="0.25">
      <c r="A133" s="11" t="s">
        <v>83</v>
      </c>
      <c r="B133" s="11"/>
      <c r="C133" s="11"/>
      <c r="D133" s="11"/>
      <c r="E133" s="11"/>
      <c r="F133" s="11"/>
      <c r="G133" s="11" t="s">
        <v>84</v>
      </c>
      <c r="H133" s="11"/>
      <c r="I133" s="11"/>
      <c r="J133" s="11"/>
      <c r="K133" s="11"/>
      <c r="L133" s="11"/>
      <c r="M133" s="11" t="s">
        <v>97</v>
      </c>
      <c r="N133" s="11"/>
      <c r="O133" s="11"/>
      <c r="P133" s="11"/>
      <c r="Q133" s="11"/>
      <c r="R133" s="11"/>
      <c r="S133" s="11" t="s">
        <v>98</v>
      </c>
      <c r="T133" s="11"/>
      <c r="U133" s="11"/>
      <c r="V133" s="11"/>
      <c r="W133" s="11"/>
      <c r="X133" s="11"/>
      <c r="Y133" s="11" t="s">
        <v>666</v>
      </c>
      <c r="Z133" s="11"/>
      <c r="AA133" s="11"/>
      <c r="AB133" s="11"/>
      <c r="AC133" s="11"/>
      <c r="AD133" s="11"/>
      <c r="AE133" s="11" t="s">
        <v>667</v>
      </c>
      <c r="AF133" s="11"/>
      <c r="AG133" s="11"/>
      <c r="AH133" s="11"/>
    </row>
    <row r="134" spans="1:35" x14ac:dyDescent="0.25">
      <c r="A134" s="35" t="s">
        <v>9</v>
      </c>
      <c r="B134" s="40" t="s">
        <v>5</v>
      </c>
      <c r="C134" s="40" t="s">
        <v>6</v>
      </c>
      <c r="D134" s="40" t="s">
        <v>7</v>
      </c>
      <c r="E134" s="37" t="s">
        <v>8</v>
      </c>
      <c r="F134" s="11"/>
      <c r="G134" s="35" t="s">
        <v>9</v>
      </c>
      <c r="H134" s="40" t="s">
        <v>5</v>
      </c>
      <c r="I134" s="40" t="s">
        <v>6</v>
      </c>
      <c r="J134" s="40" t="s">
        <v>7</v>
      </c>
      <c r="K134" s="37" t="s">
        <v>8</v>
      </c>
      <c r="L134" s="11"/>
      <c r="M134" s="35" t="s">
        <v>9</v>
      </c>
      <c r="N134" s="40" t="s">
        <v>5</v>
      </c>
      <c r="O134" s="40" t="s">
        <v>6</v>
      </c>
      <c r="P134" s="40" t="s">
        <v>7</v>
      </c>
      <c r="Q134" s="37" t="s">
        <v>8</v>
      </c>
      <c r="R134" s="11"/>
      <c r="S134" s="35" t="s">
        <v>9</v>
      </c>
      <c r="T134" s="40" t="s">
        <v>5</v>
      </c>
      <c r="U134" s="40" t="s">
        <v>6</v>
      </c>
      <c r="V134" s="40" t="s">
        <v>7</v>
      </c>
      <c r="W134" s="37" t="s">
        <v>8</v>
      </c>
      <c r="X134" s="11"/>
      <c r="Y134" s="35" t="s">
        <v>9</v>
      </c>
      <c r="Z134" s="40" t="s">
        <v>5</v>
      </c>
      <c r="AA134" s="40" t="s">
        <v>6</v>
      </c>
      <c r="AB134" s="40" t="s">
        <v>7</v>
      </c>
      <c r="AC134" s="37" t="s">
        <v>8</v>
      </c>
      <c r="AD134" s="11"/>
      <c r="AE134" s="35" t="s">
        <v>9</v>
      </c>
      <c r="AF134" s="40" t="s">
        <v>5</v>
      </c>
      <c r="AG134" s="40" t="s">
        <v>6</v>
      </c>
      <c r="AH134" s="40" t="s">
        <v>7</v>
      </c>
      <c r="AI134" s="37" t="s">
        <v>8</v>
      </c>
    </row>
    <row r="135" spans="1:35" x14ac:dyDescent="0.25">
      <c r="A135" s="41" t="s">
        <v>96</v>
      </c>
      <c r="B135" s="2">
        <v>186.84041294770012</v>
      </c>
      <c r="C135" s="2">
        <v>7.5150441890177948</v>
      </c>
      <c r="D135" s="2">
        <v>0.30772500112652779</v>
      </c>
      <c r="E135" s="3">
        <v>5.6221969998629133E-3</v>
      </c>
      <c r="F135" s="11"/>
      <c r="G135" s="41" t="s">
        <v>96</v>
      </c>
      <c r="H135" s="2">
        <v>188.7514426050522</v>
      </c>
      <c r="I135" s="2">
        <v>8.0728482949820961</v>
      </c>
      <c r="J135" s="2">
        <v>0.3086250014603138</v>
      </c>
      <c r="K135" s="3">
        <v>5.8625278065600802E-3</v>
      </c>
      <c r="L135" s="11"/>
      <c r="M135" s="41" t="s">
        <v>96</v>
      </c>
      <c r="N135" s="2">
        <v>210.97175835996239</v>
      </c>
      <c r="O135" s="2">
        <v>9.1422254191849124</v>
      </c>
      <c r="P135" s="2">
        <v>0.43272500112652779</v>
      </c>
      <c r="Q135" s="3">
        <v>0.14675477196496484</v>
      </c>
      <c r="R135" s="11"/>
      <c r="S135" s="41" t="s">
        <v>96</v>
      </c>
      <c r="T135" s="2">
        <v>225.34459364264998</v>
      </c>
      <c r="U135" s="2">
        <v>8.3414285981129854</v>
      </c>
      <c r="V135" s="2">
        <v>0.30609999969601631</v>
      </c>
      <c r="W135" s="3">
        <v>1.9422148558331877E-2</v>
      </c>
      <c r="X135" s="11"/>
      <c r="Y135" s="41" t="s">
        <v>96</v>
      </c>
      <c r="Z135" s="2">
        <v>203.66576270118716</v>
      </c>
      <c r="AA135" s="2">
        <v>6.2983395784961465</v>
      </c>
      <c r="AB135" s="2">
        <v>0.27150000259280205</v>
      </c>
      <c r="AC135" s="3">
        <v>2.3227134725829612E-3</v>
      </c>
      <c r="AD135" s="11"/>
      <c r="AE135" s="41" t="s">
        <v>96</v>
      </c>
      <c r="AF135" s="2">
        <v>223.71174693051697</v>
      </c>
      <c r="AG135" s="2">
        <v>6.9146347508050976</v>
      </c>
      <c r="AH135" s="2">
        <v>0.29982500150799751</v>
      </c>
      <c r="AI135" s="3">
        <v>1.1321975417624489E-3</v>
      </c>
    </row>
    <row r="136" spans="1:35" x14ac:dyDescent="0.25">
      <c r="A136" s="31" t="s">
        <v>95</v>
      </c>
      <c r="B136">
        <v>193.47088582873735</v>
      </c>
      <c r="C136">
        <v>5.441706732572464</v>
      </c>
      <c r="D136">
        <v>0.3125000037252903</v>
      </c>
      <c r="E136" s="5">
        <v>3.3246530844424668E-3</v>
      </c>
      <c r="F136" s="11"/>
      <c r="G136" s="31" t="s">
        <v>95</v>
      </c>
      <c r="H136">
        <v>188.87594207322289</v>
      </c>
      <c r="I136">
        <v>8.7868591729280272</v>
      </c>
      <c r="J136">
        <v>0.3057749979197979</v>
      </c>
      <c r="K136" s="5">
        <v>9.2687234424644466E-3</v>
      </c>
      <c r="M136" s="31" t="s">
        <v>95</v>
      </c>
      <c r="N136">
        <v>207.84274155601693</v>
      </c>
      <c r="O136">
        <v>28.475551683603872</v>
      </c>
      <c r="P136">
        <v>0.29522499814629555</v>
      </c>
      <c r="Q136" s="5">
        <v>2.7582281646089887E-2</v>
      </c>
      <c r="R136" s="11"/>
      <c r="S136" s="31" t="s">
        <v>95</v>
      </c>
      <c r="T136">
        <v>236.15741747309707</v>
      </c>
      <c r="U136">
        <v>28.475551683603872</v>
      </c>
      <c r="V136">
        <v>0.29522499814629555</v>
      </c>
      <c r="W136" s="5">
        <v>2.7582281646089887E-2</v>
      </c>
      <c r="X136" s="11"/>
      <c r="Y136" s="31" t="s">
        <v>95</v>
      </c>
      <c r="Z136">
        <v>470.22727830735084</v>
      </c>
      <c r="AA136">
        <v>9.5835369709274474</v>
      </c>
      <c r="AB136">
        <v>0.29587500169873238</v>
      </c>
      <c r="AC136" s="5">
        <v>1.3725221627347964E-2</v>
      </c>
      <c r="AD136" s="11"/>
      <c r="AE136" s="31" t="s">
        <v>95</v>
      </c>
      <c r="AF136">
        <v>492.34471671225128</v>
      </c>
      <c r="AG136">
        <v>2.3047095972003264</v>
      </c>
      <c r="AH136">
        <v>0.30842500552535057</v>
      </c>
      <c r="AI136" s="5">
        <v>7.7309117982243729E-3</v>
      </c>
    </row>
    <row r="137" spans="1:35" x14ac:dyDescent="0.25">
      <c r="A137" s="31" t="s">
        <v>152</v>
      </c>
      <c r="B137">
        <v>213.50653359206805</v>
      </c>
      <c r="C137">
        <v>5.6006697649198021</v>
      </c>
      <c r="D137">
        <v>0.4760500006377697</v>
      </c>
      <c r="E137" s="5">
        <v>0.14558740444707605</v>
      </c>
      <c r="F137" s="11"/>
      <c r="G137" s="31" t="s">
        <v>152</v>
      </c>
      <c r="H137" s="11">
        <v>188.875942073223</v>
      </c>
      <c r="I137" s="11">
        <v>7.6096432632319928</v>
      </c>
      <c r="J137" s="11">
        <v>0.31300001218914986</v>
      </c>
      <c r="K137" s="20">
        <v>8.0269499618265648E-3</v>
      </c>
      <c r="L137" s="11"/>
      <c r="M137" s="45" t="s">
        <v>152</v>
      </c>
      <c r="N137" s="16">
        <v>209.30909656505077</v>
      </c>
      <c r="O137" s="16">
        <v>2.3873951561767637</v>
      </c>
      <c r="P137" s="16">
        <v>0.26762500032782555</v>
      </c>
      <c r="Q137" s="46">
        <v>7.1625772286231905E-3</v>
      </c>
      <c r="R137" s="11"/>
      <c r="S137" s="45" t="s">
        <v>152</v>
      </c>
      <c r="T137" s="16">
        <v>230.54471448174141</v>
      </c>
      <c r="U137" s="16">
        <v>8.8379130466731635</v>
      </c>
      <c r="V137" s="16">
        <v>0.29980000481009483</v>
      </c>
      <c r="W137" s="46">
        <v>6.6638289578542483E-3</v>
      </c>
      <c r="X137" s="11"/>
      <c r="Y137" s="45" t="s">
        <v>152</v>
      </c>
      <c r="Z137" s="16">
        <v>206.03783974732667</v>
      </c>
      <c r="AA137" s="16">
        <v>9.3251617816172079</v>
      </c>
      <c r="AB137" s="16">
        <v>0.30630000308156013</v>
      </c>
      <c r="AC137" s="46">
        <v>1.5937348040157609E-3</v>
      </c>
      <c r="AD137" s="11"/>
      <c r="AE137" s="45" t="s">
        <v>152</v>
      </c>
      <c r="AF137" s="16">
        <v>226.09338774444277</v>
      </c>
      <c r="AG137" s="16">
        <v>7.2316477979932676</v>
      </c>
      <c r="AH137" s="16">
        <v>0.55500000342726707</v>
      </c>
      <c r="AI137" s="46">
        <v>0.11500623406742447</v>
      </c>
    </row>
    <row r="138" spans="1:35" x14ac:dyDescent="0.25">
      <c r="A138" s="31" t="s">
        <v>153</v>
      </c>
      <c r="B138" s="11">
        <v>201.70198076918632</v>
      </c>
      <c r="C138" s="11">
        <v>11.926359454802617</v>
      </c>
      <c r="D138" s="11">
        <v>0.27972500398755074</v>
      </c>
      <c r="E138" s="20">
        <v>9.3317962389573399E-3</v>
      </c>
      <c r="F138" s="11"/>
      <c r="G138" s="31" t="s">
        <v>153</v>
      </c>
      <c r="H138" s="11">
        <v>195.87587632645068</v>
      </c>
      <c r="I138" s="11">
        <v>11.926359454802617</v>
      </c>
      <c r="J138" s="11">
        <v>0.27972500398755074</v>
      </c>
      <c r="K138" s="20">
        <v>9.3317962389573399E-3</v>
      </c>
      <c r="L138" s="11"/>
      <c r="M138" s="45" t="s">
        <v>153</v>
      </c>
      <c r="N138" s="16">
        <v>212.72341795708422</v>
      </c>
      <c r="O138" s="16">
        <v>8.3503876057119548</v>
      </c>
      <c r="P138" s="16">
        <v>0.55500000342726707</v>
      </c>
      <c r="Q138" s="46">
        <v>0.13279776039462526</v>
      </c>
      <c r="R138" s="11"/>
      <c r="S138" s="45" t="s">
        <v>153</v>
      </c>
      <c r="T138" s="16">
        <v>235.22022792498802</v>
      </c>
      <c r="U138" s="16">
        <v>11.926359454802617</v>
      </c>
      <c r="V138" s="16">
        <v>0.27972500398755074</v>
      </c>
      <c r="W138" s="46">
        <v>9.3317962389573399E-3</v>
      </c>
      <c r="X138" s="11"/>
      <c r="Y138" s="45" t="s">
        <v>153</v>
      </c>
      <c r="Z138" s="16">
        <v>220.39227890299716</v>
      </c>
      <c r="AA138" s="16">
        <v>10.615676892587278</v>
      </c>
      <c r="AB138" s="16">
        <v>0.42335000261664391</v>
      </c>
      <c r="AC138" s="46">
        <v>5.8833090058281648E-2</v>
      </c>
      <c r="AD138" s="11"/>
      <c r="AE138" s="45" t="s">
        <v>153</v>
      </c>
      <c r="AF138" s="16">
        <v>235.06196509064213</v>
      </c>
      <c r="AG138" s="16">
        <v>15.662379660648631</v>
      </c>
      <c r="AH138" s="16">
        <v>0.26776666318376857</v>
      </c>
      <c r="AI138" s="46">
        <v>3.7205191879436978E-3</v>
      </c>
    </row>
    <row r="139" spans="1:35" x14ac:dyDescent="0.25">
      <c r="A139" s="31" t="s">
        <v>154</v>
      </c>
      <c r="B139" s="11">
        <v>163.84973035700818</v>
      </c>
      <c r="C139" s="11">
        <v>8.3438160584095655</v>
      </c>
      <c r="D139" s="11">
        <v>0.30809999629855156</v>
      </c>
      <c r="E139" s="20">
        <v>4.4467189440720572E-3</v>
      </c>
      <c r="F139" s="11"/>
      <c r="G139" s="31" t="s">
        <v>154</v>
      </c>
      <c r="H139" s="11">
        <v>170.7316876461166</v>
      </c>
      <c r="I139" s="11">
        <v>10.600953675904673</v>
      </c>
      <c r="J139" s="11">
        <v>0.30927500501275063</v>
      </c>
      <c r="K139" s="20">
        <v>8.0504161933538619E-3</v>
      </c>
      <c r="L139" s="11"/>
      <c r="M139" s="45" t="s">
        <v>154</v>
      </c>
      <c r="N139" s="16">
        <v>173.97479365202963</v>
      </c>
      <c r="O139" s="16">
        <v>11.066240885238448</v>
      </c>
      <c r="P139" s="16">
        <v>0.42542499676346779</v>
      </c>
      <c r="Q139" s="46">
        <v>9.2086119446664921E-2</v>
      </c>
      <c r="R139" s="11"/>
      <c r="S139" s="45" t="s">
        <v>154</v>
      </c>
      <c r="T139" s="16">
        <v>191.54979347945147</v>
      </c>
      <c r="U139" s="16">
        <v>10.283430876795718</v>
      </c>
      <c r="V139" s="16">
        <v>0.36960000917315483</v>
      </c>
      <c r="W139" s="46">
        <v>9.3525680440045278E-2</v>
      </c>
      <c r="X139" s="11"/>
      <c r="Y139" s="45" t="s">
        <v>154</v>
      </c>
      <c r="Z139" s="16">
        <v>189.60896671019168</v>
      </c>
      <c r="AA139" s="16">
        <v>9.4865612483740378</v>
      </c>
      <c r="AB139" s="16">
        <v>0.26335000619292259</v>
      </c>
      <c r="AC139" s="46">
        <v>1.7811500912852042E-3</v>
      </c>
      <c r="AD139" s="11"/>
      <c r="AE139" s="45" t="s">
        <v>154</v>
      </c>
      <c r="AF139" s="16">
        <v>235.47005342268488</v>
      </c>
      <c r="AG139" s="16">
        <v>8.5976429536034438</v>
      </c>
      <c r="AH139" s="16">
        <v>0.30432500317692757</v>
      </c>
      <c r="AI139" s="46">
        <v>3.9902286090818554E-3</v>
      </c>
    </row>
    <row r="140" spans="1:35" x14ac:dyDescent="0.25">
      <c r="A140" s="31" t="s">
        <v>155</v>
      </c>
      <c r="B140">
        <v>184.03626379429895</v>
      </c>
      <c r="C140">
        <v>7.1792567790702346</v>
      </c>
      <c r="D140">
        <v>0.29952499642968178</v>
      </c>
      <c r="E140" s="5">
        <v>1.2676054776905981E-2</v>
      </c>
      <c r="F140" s="11"/>
      <c r="G140" s="31" t="s">
        <v>155</v>
      </c>
      <c r="H140">
        <v>169.64134290267248</v>
      </c>
      <c r="I140">
        <v>11.712170868096432</v>
      </c>
      <c r="J140">
        <v>0.38917500153183937</v>
      </c>
      <c r="K140" s="5">
        <v>0.11705378419215048</v>
      </c>
      <c r="L140" s="11"/>
      <c r="M140" s="45" t="s">
        <v>155</v>
      </c>
      <c r="N140" s="16">
        <v>194.34202496464164</v>
      </c>
      <c r="O140" s="16">
        <v>9.5392353660831422</v>
      </c>
      <c r="P140" s="16">
        <v>0.29247500374913216</v>
      </c>
      <c r="Q140" s="46">
        <v>5.6067619685397536E-3</v>
      </c>
      <c r="R140" s="11"/>
      <c r="S140" s="45" t="s">
        <v>155</v>
      </c>
      <c r="T140" s="16">
        <v>209.38162416323163</v>
      </c>
      <c r="U140" s="16">
        <v>9.5392353660831422</v>
      </c>
      <c r="V140" s="16">
        <v>0.29247500374913216</v>
      </c>
      <c r="W140" s="46">
        <v>5.6067619685397536E-3</v>
      </c>
      <c r="X140" s="11"/>
      <c r="Y140" s="45" t="s">
        <v>155</v>
      </c>
      <c r="Z140" s="16">
        <v>177.00862708273786</v>
      </c>
      <c r="AA140" s="16">
        <v>12.185574681343994</v>
      </c>
      <c r="AB140" s="16">
        <v>0.31140000000596046</v>
      </c>
      <c r="AC140" s="46">
        <v>6.6456811633648508E-3</v>
      </c>
      <c r="AD140" s="11"/>
      <c r="AE140" s="45" t="s">
        <v>155</v>
      </c>
      <c r="AF140" s="16">
        <v>188.82390118352845</v>
      </c>
      <c r="AG140" s="16">
        <v>11.480016621638708</v>
      </c>
      <c r="AH140" s="16">
        <v>0.29759999737143517</v>
      </c>
      <c r="AI140" s="46">
        <v>9.8343784274126777E-3</v>
      </c>
    </row>
    <row r="141" spans="1:35" x14ac:dyDescent="0.25">
      <c r="A141" s="31" t="s">
        <v>156</v>
      </c>
      <c r="B141">
        <v>383.17999202347141</v>
      </c>
      <c r="C141">
        <v>35.228918195004162</v>
      </c>
      <c r="D141">
        <v>0.45100000873208046</v>
      </c>
      <c r="E141" s="5">
        <v>0.13231936140865302</v>
      </c>
      <c r="F141" s="11"/>
      <c r="G141" s="31" t="s">
        <v>156</v>
      </c>
      <c r="H141">
        <v>332.05112903222306</v>
      </c>
      <c r="I141">
        <v>10.193732364922608</v>
      </c>
      <c r="J141">
        <v>0.42382500693202019</v>
      </c>
      <c r="K141" s="5">
        <v>7.9984841739576554E-2</v>
      </c>
      <c r="L141" s="11"/>
      <c r="M141" s="45" t="s">
        <v>156</v>
      </c>
      <c r="N141" s="16">
        <v>232.34758561229435</v>
      </c>
      <c r="O141" s="16">
        <v>38.006737327003449</v>
      </c>
      <c r="P141" s="16">
        <v>0.2578749917447567</v>
      </c>
      <c r="Q141" s="46">
        <v>4.4334858404149659E-3</v>
      </c>
      <c r="R141" s="11"/>
      <c r="S141" s="45" t="s">
        <v>156</v>
      </c>
      <c r="T141" s="16">
        <v>393.3799045004539</v>
      </c>
      <c r="U141" s="16">
        <v>13.651547620407857</v>
      </c>
      <c r="V141" s="16">
        <v>0.35472499951720238</v>
      </c>
      <c r="W141" s="46">
        <v>9.1693763572927009E-2</v>
      </c>
      <c r="X141" s="11"/>
      <c r="Y141" s="45" t="s">
        <v>156</v>
      </c>
      <c r="Z141" s="16">
        <v>205.22882554757547</v>
      </c>
      <c r="AA141" s="16">
        <v>20.90662222272336</v>
      </c>
      <c r="AB141" s="16">
        <v>0.29717500135302544</v>
      </c>
      <c r="AC141" s="46">
        <v>1.3561038283654805E-2</v>
      </c>
      <c r="AD141" s="11"/>
      <c r="AE141" s="45" t="s">
        <v>156</v>
      </c>
      <c r="AF141" s="16">
        <v>338.94988236128017</v>
      </c>
      <c r="AG141" s="16">
        <v>18.801107256123334</v>
      </c>
      <c r="AH141" s="16">
        <v>0.48657500371336937</v>
      </c>
      <c r="AI141" s="46">
        <v>0.10781278188985216</v>
      </c>
    </row>
    <row r="142" spans="1:35" x14ac:dyDescent="0.25">
      <c r="A142" s="33" t="s">
        <v>89</v>
      </c>
      <c r="B142" s="8">
        <v>188.23045495888019</v>
      </c>
      <c r="C142" s="8">
        <v>11.255432445247305</v>
      </c>
      <c r="D142" s="8">
        <v>0.28987499698996544</v>
      </c>
      <c r="E142" s="9">
        <v>8.0710866496638434E-3</v>
      </c>
      <c r="F142" s="11"/>
      <c r="G142" s="33" t="s">
        <v>89</v>
      </c>
      <c r="H142" s="8">
        <v>196.92856608937305</v>
      </c>
      <c r="I142" s="8">
        <v>11.255432445247305</v>
      </c>
      <c r="J142" s="8">
        <v>0.28987499698996544</v>
      </c>
      <c r="K142" s="9">
        <v>8.0710866496638434E-3</v>
      </c>
      <c r="L142" s="11"/>
      <c r="M142" s="33" t="s">
        <v>89</v>
      </c>
      <c r="N142" s="8">
        <v>205.00606093107012</v>
      </c>
      <c r="O142" s="8">
        <v>21.709648670771667</v>
      </c>
      <c r="P142" s="8">
        <v>0.48657500371336937</v>
      </c>
      <c r="Q142" s="9">
        <v>0.12449147729237711</v>
      </c>
      <c r="R142" s="11"/>
      <c r="S142" s="33" t="s">
        <v>89</v>
      </c>
      <c r="T142" s="8">
        <v>223.41197282360648</v>
      </c>
      <c r="U142" s="8">
        <v>11.255432445247305</v>
      </c>
      <c r="V142" s="8">
        <v>0.28987499698996544</v>
      </c>
      <c r="W142" s="9">
        <v>8.0710866496638434E-3</v>
      </c>
      <c r="X142" s="11"/>
      <c r="Y142" s="33" t="s">
        <v>89</v>
      </c>
      <c r="Z142" s="8">
        <v>192.19814754795064</v>
      </c>
      <c r="AA142" s="8">
        <v>17.817781752871291</v>
      </c>
      <c r="AB142" s="8">
        <v>0.47294999286532402</v>
      </c>
      <c r="AC142" s="9">
        <v>3.949154506367044E-2</v>
      </c>
      <c r="AD142" s="11"/>
      <c r="AE142" s="33" t="s">
        <v>89</v>
      </c>
      <c r="AF142" s="8">
        <v>213.77150014015749</v>
      </c>
      <c r="AG142" s="8">
        <v>8.5238598758037245</v>
      </c>
      <c r="AH142" s="8">
        <v>0.26369999721646309</v>
      </c>
      <c r="AI142" s="9">
        <v>7.6476592318267603E-3</v>
      </c>
    </row>
    <row r="145" spans="1:33" x14ac:dyDescent="0.25">
      <c r="A145" s="12" t="s">
        <v>459</v>
      </c>
    </row>
    <row r="147" spans="1:33" x14ac:dyDescent="0.25">
      <c r="A147" t="s">
        <v>83</v>
      </c>
      <c r="G147" t="s">
        <v>84</v>
      </c>
      <c r="M147" t="s">
        <v>97</v>
      </c>
      <c r="S147" t="s">
        <v>98</v>
      </c>
      <c r="Y147" s="11" t="s">
        <v>658</v>
      </c>
      <c r="AE147" s="11" t="s">
        <v>659</v>
      </c>
    </row>
    <row r="148" spans="1:33" x14ac:dyDescent="0.25">
      <c r="A148" s="35" t="s">
        <v>9</v>
      </c>
      <c r="B148" s="40" t="s">
        <v>5</v>
      </c>
      <c r="C148" s="37" t="s">
        <v>6</v>
      </c>
      <c r="D148" s="11"/>
      <c r="E148" s="11"/>
      <c r="G148" s="35" t="s">
        <v>9</v>
      </c>
      <c r="H148" s="40" t="s">
        <v>5</v>
      </c>
      <c r="I148" s="37" t="s">
        <v>6</v>
      </c>
      <c r="M148" s="35" t="s">
        <v>9</v>
      </c>
      <c r="N148" s="40" t="s">
        <v>5</v>
      </c>
      <c r="O148" s="37" t="s">
        <v>6</v>
      </c>
      <c r="S148" s="35" t="s">
        <v>9</v>
      </c>
      <c r="T148" s="40" t="s">
        <v>5</v>
      </c>
      <c r="U148" s="37" t="s">
        <v>6</v>
      </c>
      <c r="Y148" s="57" t="s">
        <v>9</v>
      </c>
      <c r="Z148" s="55" t="s">
        <v>5</v>
      </c>
      <c r="AA148" s="56" t="s">
        <v>6</v>
      </c>
      <c r="AE148" s="57" t="s">
        <v>9</v>
      </c>
      <c r="AF148" s="55" t="s">
        <v>5</v>
      </c>
      <c r="AG148" s="56" t="s">
        <v>6</v>
      </c>
    </row>
    <row r="149" spans="1:33" x14ac:dyDescent="0.25">
      <c r="A149" s="52" t="str">
        <f>A135</f>
        <v>egfp</v>
      </c>
      <c r="B149" s="2">
        <v>0</v>
      </c>
      <c r="C149" s="3">
        <v>10.627877413942082</v>
      </c>
      <c r="G149" s="41" t="s">
        <v>96</v>
      </c>
      <c r="H149" s="2">
        <v>0</v>
      </c>
      <c r="I149" s="3">
        <v>11.416731545744197</v>
      </c>
      <c r="M149" s="41" t="s">
        <v>96</v>
      </c>
      <c r="N149" s="2">
        <v>0</v>
      </c>
      <c r="O149" s="3">
        <v>12.929059178083357</v>
      </c>
      <c r="S149" s="41" t="s">
        <v>96</v>
      </c>
      <c r="T149" s="2">
        <v>0</v>
      </c>
      <c r="U149" s="3">
        <v>11.796561453018178</v>
      </c>
      <c r="Y149" s="1" t="s">
        <v>85</v>
      </c>
      <c r="Z149" s="2">
        <v>0</v>
      </c>
      <c r="AA149" s="3">
        <v>8.9071972523404934</v>
      </c>
      <c r="AE149" s="1" t="s">
        <v>85</v>
      </c>
      <c r="AF149" s="2">
        <v>0</v>
      </c>
      <c r="AG149" s="3">
        <v>9.7787702434448764</v>
      </c>
    </row>
    <row r="150" spans="1:33" x14ac:dyDescent="0.25">
      <c r="A150" s="32" t="str">
        <f t="shared" ref="A150:A156" si="0">A136</f>
        <v>SMc02178</v>
      </c>
      <c r="B150">
        <v>6.6304728810372353</v>
      </c>
      <c r="C150" s="5">
        <v>9.278365229188525</v>
      </c>
      <c r="G150" s="31" t="s">
        <v>95</v>
      </c>
      <c r="H150">
        <v>0.1244994681706828</v>
      </c>
      <c r="I150" s="5">
        <v>11.932299598931664</v>
      </c>
      <c r="M150" s="31" t="s">
        <v>95</v>
      </c>
      <c r="N150">
        <v>-3.1290168039454613</v>
      </c>
      <c r="O150" s="5">
        <v>29.907145121204497</v>
      </c>
      <c r="S150" s="31" t="s">
        <v>95</v>
      </c>
      <c r="T150">
        <v>10.812823830447087</v>
      </c>
      <c r="U150" s="5">
        <v>29.672149816671734</v>
      </c>
      <c r="Y150" s="4" t="s">
        <v>86</v>
      </c>
      <c r="Z150">
        <v>266.56151560616365</v>
      </c>
      <c r="AA150" s="5">
        <v>11.467923191196576</v>
      </c>
      <c r="AE150" s="4" t="s">
        <v>86</v>
      </c>
      <c r="AF150">
        <v>268.63296978173435</v>
      </c>
      <c r="AG150" s="5">
        <v>7.2886116692048262</v>
      </c>
    </row>
    <row r="151" spans="1:33" x14ac:dyDescent="0.25">
      <c r="A151" s="32" t="str">
        <f t="shared" si="0"/>
        <v>SMc00795</v>
      </c>
      <c r="B151">
        <v>26.666120644367936</v>
      </c>
      <c r="C151" s="5">
        <v>9.3724805136408236</v>
      </c>
      <c r="G151" s="31" t="s">
        <v>152</v>
      </c>
      <c r="H151">
        <v>0.12449946817079649</v>
      </c>
      <c r="I151" s="5">
        <v>11.094032187957964</v>
      </c>
      <c r="M151" s="31" t="s">
        <v>152</v>
      </c>
      <c r="N151">
        <v>-1.662661794911628</v>
      </c>
      <c r="O151" s="5">
        <v>9.4488063397937747</v>
      </c>
      <c r="S151" s="31" t="s">
        <v>152</v>
      </c>
      <c r="T151">
        <v>5.2001208390914258</v>
      </c>
      <c r="U151" s="5">
        <v>12.152700855282042</v>
      </c>
      <c r="Y151" s="4" t="s">
        <v>87</v>
      </c>
      <c r="Z151">
        <v>2.3720770461395091</v>
      </c>
      <c r="AA151" s="5">
        <v>11.252898457703473</v>
      </c>
      <c r="AE151" s="4" t="s">
        <v>87</v>
      </c>
      <c r="AF151">
        <v>2.3816408139257987</v>
      </c>
      <c r="AG151" s="5">
        <v>10.005443698870248</v>
      </c>
    </row>
    <row r="152" spans="1:33" x14ac:dyDescent="0.25">
      <c r="A152" s="32" t="str">
        <f t="shared" si="0"/>
        <v>SMc02177</v>
      </c>
      <c r="B152">
        <v>14.861567821486204</v>
      </c>
      <c r="C152" s="5">
        <v>14.096593170268124</v>
      </c>
      <c r="G152" s="31" t="s">
        <v>153</v>
      </c>
      <c r="H152">
        <v>7.124433721398475</v>
      </c>
      <c r="I152" s="5">
        <v>14.401698838642444</v>
      </c>
      <c r="M152" s="31" t="s">
        <v>153</v>
      </c>
      <c r="N152">
        <v>1.7516595971218294</v>
      </c>
      <c r="O152" s="5">
        <v>12.381811611424986</v>
      </c>
      <c r="S152" s="31" t="s">
        <v>153</v>
      </c>
      <c r="T152">
        <v>9.8756342823380407</v>
      </c>
      <c r="U152" s="5">
        <v>14.553950697407798</v>
      </c>
      <c r="Y152" s="4" t="s">
        <v>119</v>
      </c>
      <c r="Z152">
        <v>16.72651620181</v>
      </c>
      <c r="AA152" s="5">
        <v>12.343487243638343</v>
      </c>
      <c r="AE152" s="4" t="s">
        <v>119</v>
      </c>
      <c r="AF152">
        <v>11.350218160125166</v>
      </c>
      <c r="AG152" s="5">
        <v>17.120815119945117</v>
      </c>
    </row>
    <row r="153" spans="1:33" x14ac:dyDescent="0.25">
      <c r="A153" s="32" t="str">
        <f t="shared" si="0"/>
        <v>SMc06520</v>
      </c>
      <c r="B153">
        <v>-22.990682590691932</v>
      </c>
      <c r="C153" s="5">
        <v>11.229209926769713</v>
      </c>
      <c r="G153" s="31" t="s">
        <v>154</v>
      </c>
      <c r="H153">
        <v>-18.019754958935607</v>
      </c>
      <c r="I153" s="5">
        <v>13.324830146477371</v>
      </c>
      <c r="M153" s="31" t="s">
        <v>154</v>
      </c>
      <c r="N153">
        <v>-36.996964707932761</v>
      </c>
      <c r="O153" s="5">
        <v>14.354162216768827</v>
      </c>
      <c r="S153" s="31" t="s">
        <v>154</v>
      </c>
      <c r="T153">
        <v>-33.794800163198516</v>
      </c>
      <c r="U153" s="5">
        <v>13.241162398190452</v>
      </c>
      <c r="Y153" s="4" t="s">
        <v>120</v>
      </c>
      <c r="Z153">
        <v>-14.056795990995482</v>
      </c>
      <c r="AA153" s="5">
        <v>11.387006883514342</v>
      </c>
      <c r="AE153" s="4" t="s">
        <v>120</v>
      </c>
      <c r="AF153">
        <v>11.758306492167918</v>
      </c>
      <c r="AG153" s="5">
        <v>11.033206156629559</v>
      </c>
    </row>
    <row r="154" spans="1:33" x14ac:dyDescent="0.25">
      <c r="A154" s="32" t="str">
        <f t="shared" si="0"/>
        <v>nodD1</v>
      </c>
      <c r="B154">
        <v>-2.8041491534011698</v>
      </c>
      <c r="C154" s="5">
        <v>10.393152412175819</v>
      </c>
      <c r="G154" s="31" t="s">
        <v>155</v>
      </c>
      <c r="H154">
        <v>-19.110099702379728</v>
      </c>
      <c r="I154" s="5">
        <v>14.224831318412253</v>
      </c>
      <c r="M154" s="31" t="s">
        <v>155</v>
      </c>
      <c r="N154">
        <v>-16.629733395320756</v>
      </c>
      <c r="O154" s="5">
        <v>13.212770223716225</v>
      </c>
      <c r="S154" s="31" t="s">
        <v>155</v>
      </c>
      <c r="T154">
        <v>-15.962969479418348</v>
      </c>
      <c r="U154" s="5">
        <v>12.671876042123698</v>
      </c>
      <c r="Y154" s="4" t="s">
        <v>121</v>
      </c>
      <c r="Z154">
        <v>-26.657135618449303</v>
      </c>
      <c r="AA154" s="5">
        <v>13.717044570922075</v>
      </c>
      <c r="AE154" s="4" t="s">
        <v>121</v>
      </c>
      <c r="AF154">
        <v>-34.887845746988518</v>
      </c>
      <c r="AG154" s="5">
        <v>13.40160271647173</v>
      </c>
    </row>
    <row r="155" spans="1:33" x14ac:dyDescent="0.25">
      <c r="A155" s="32" t="str">
        <f t="shared" si="0"/>
        <v>SMb21270</v>
      </c>
      <c r="B155">
        <v>196.3395790757713</v>
      </c>
      <c r="C155" s="5">
        <v>36.021556967365882</v>
      </c>
      <c r="G155" s="31" t="s">
        <v>156</v>
      </c>
      <c r="H155">
        <v>143.29968642717085</v>
      </c>
      <c r="I155" s="5">
        <v>13.003194189177751</v>
      </c>
      <c r="M155" s="31" t="s">
        <v>156</v>
      </c>
      <c r="N155">
        <v>21.375827252331959</v>
      </c>
      <c r="O155" s="5">
        <v>39.090822041228911</v>
      </c>
      <c r="S155" s="31" t="s">
        <v>156</v>
      </c>
      <c r="T155">
        <v>168.03531085780392</v>
      </c>
      <c r="U155" s="5">
        <v>15.998255638965162</v>
      </c>
      <c r="Y155" s="4" t="s">
        <v>95</v>
      </c>
      <c r="Z155">
        <v>1.5630628463883056</v>
      </c>
      <c r="AA155" s="5">
        <v>21.834741450489432</v>
      </c>
      <c r="AE155" s="4" t="s">
        <v>95</v>
      </c>
      <c r="AF155">
        <v>115.23813543076321</v>
      </c>
      <c r="AG155" s="5">
        <v>20.032319081756235</v>
      </c>
    </row>
    <row r="156" spans="1:33" x14ac:dyDescent="0.25">
      <c r="A156" s="38" t="str">
        <f t="shared" si="0"/>
        <v>SMa6349</v>
      </c>
      <c r="B156" s="8">
        <v>1.3900420111800713</v>
      </c>
      <c r="C156" s="9">
        <v>13.533685702439518</v>
      </c>
      <c r="G156" s="33" t="s">
        <v>89</v>
      </c>
      <c r="H156" s="8">
        <v>8.1771234843208447</v>
      </c>
      <c r="I156" s="9">
        <v>13.851196306576593</v>
      </c>
      <c r="M156" s="33" t="s">
        <v>89</v>
      </c>
      <c r="N156" s="8">
        <v>-5.9656974288922697</v>
      </c>
      <c r="O156" s="9">
        <v>23.556084798275133</v>
      </c>
      <c r="S156" s="33" t="s">
        <v>89</v>
      </c>
      <c r="T156" s="8">
        <v>-1.9326208190435068</v>
      </c>
      <c r="U156" s="9">
        <v>14.009432200733293</v>
      </c>
      <c r="Y156" s="25" t="s">
        <v>96</v>
      </c>
      <c r="Z156" s="8">
        <v>-11.467615153236522</v>
      </c>
      <c r="AA156" s="9">
        <v>18.898212297437134</v>
      </c>
      <c r="AE156" s="25" t="s">
        <v>96</v>
      </c>
      <c r="AF156" s="8">
        <v>-9.9402467903594811</v>
      </c>
      <c r="AG156" s="9">
        <v>10.975807984808142</v>
      </c>
    </row>
    <row r="374" spans="26:28" x14ac:dyDescent="0.25">
      <c r="Z374" s="11"/>
      <c r="AA374" s="11"/>
      <c r="AB374" s="11"/>
    </row>
    <row r="375" spans="26:28" x14ac:dyDescent="0.25">
      <c r="Z375" s="11" t="s">
        <v>99</v>
      </c>
      <c r="AA375" s="11"/>
      <c r="AB375" s="11"/>
    </row>
    <row r="376" spans="26:28" x14ac:dyDescent="0.25">
      <c r="Z376" s="40" t="s">
        <v>5</v>
      </c>
      <c r="AA376" s="40" t="s">
        <v>6</v>
      </c>
      <c r="AB376" s="40" t="s">
        <v>7</v>
      </c>
    </row>
    <row r="377" spans="26:28" x14ac:dyDescent="0.25">
      <c r="Z377" s="2">
        <v>203.66576270118716</v>
      </c>
      <c r="AA377" s="2">
        <v>7.272696102184848</v>
      </c>
      <c r="AB377" s="2">
        <v>0.27150000259280205</v>
      </c>
    </row>
    <row r="378" spans="26:28" x14ac:dyDescent="0.25">
      <c r="Z378">
        <v>470.22727830735084</v>
      </c>
      <c r="AA378">
        <v>11.066115299907384</v>
      </c>
      <c r="AB378">
        <v>0.29587500169873238</v>
      </c>
    </row>
    <row r="379" spans="26:28" x14ac:dyDescent="0.25">
      <c r="Z379" s="16">
        <v>206.03783974732667</v>
      </c>
      <c r="AA379" s="16">
        <v>11.420944066932528</v>
      </c>
      <c r="AB379" s="16">
        <v>0.30630000308156013</v>
      </c>
    </row>
    <row r="380" spans="26:28" x14ac:dyDescent="0.25">
      <c r="Z380" s="16">
        <v>220.39227890299716</v>
      </c>
      <c r="AA380" s="16">
        <v>12.257927823130709</v>
      </c>
      <c r="AB380" s="16">
        <v>0.42335000261664391</v>
      </c>
    </row>
    <row r="381" spans="26:28" x14ac:dyDescent="0.25">
      <c r="Z381" s="16">
        <v>189.60896671019168</v>
      </c>
      <c r="AA381" s="16">
        <v>10.954137380865246</v>
      </c>
      <c r="AB381" s="16">
        <v>0.26335000619292259</v>
      </c>
    </row>
    <row r="382" spans="26:28" x14ac:dyDescent="0.25">
      <c r="Z382" s="16">
        <v>177.00862708273786</v>
      </c>
      <c r="AA382" s="16">
        <v>14.070689645008486</v>
      </c>
      <c r="AB382" s="16">
        <v>0.31140000000596046</v>
      </c>
    </row>
    <row r="383" spans="26:28" x14ac:dyDescent="0.25">
      <c r="Z383" s="16">
        <v>205.22882554757547</v>
      </c>
      <c r="AA383" s="16">
        <v>24.140887936270289</v>
      </c>
      <c r="AB383" s="16">
        <v>0.29717500135302544</v>
      </c>
    </row>
    <row r="384" spans="26:28" x14ac:dyDescent="0.25">
      <c r="Z384" s="8">
        <v>192.19814754795064</v>
      </c>
      <c r="AA384" s="8">
        <v>20.574202182764481</v>
      </c>
      <c r="AB384" s="8">
        <v>0.47294999286532402</v>
      </c>
    </row>
    <row r="390" spans="25:27" x14ac:dyDescent="0.25">
      <c r="Z390" s="40" t="s">
        <v>5</v>
      </c>
      <c r="AA390" s="37" t="s">
        <v>6</v>
      </c>
    </row>
    <row r="391" spans="25:27" x14ac:dyDescent="0.25">
      <c r="Z391" s="2">
        <f t="shared" ref="Z391:Z398" si="1">Z377-$Z$377</f>
        <v>0</v>
      </c>
      <c r="AA391" s="3">
        <f t="shared" ref="AA391:AA398" si="2">SQRT(AA377^2+$AA$377^2)</f>
        <v>10.285145462727757</v>
      </c>
    </row>
    <row r="392" spans="25:27" x14ac:dyDescent="0.25">
      <c r="Z392">
        <f t="shared" si="1"/>
        <v>266.56151560616365</v>
      </c>
      <c r="AA392" s="5">
        <f t="shared" si="2"/>
        <v>13.242017082966589</v>
      </c>
    </row>
    <row r="393" spans="25:27" x14ac:dyDescent="0.25">
      <c r="Z393">
        <f t="shared" si="1"/>
        <v>2.3720770461395091</v>
      </c>
      <c r="AA393" s="5">
        <f t="shared" si="2"/>
        <v>13.53994357354328</v>
      </c>
    </row>
    <row r="394" spans="25:27" x14ac:dyDescent="0.25">
      <c r="Z394">
        <f t="shared" si="1"/>
        <v>16.72651620181</v>
      </c>
      <c r="AA394" s="5">
        <f t="shared" si="2"/>
        <v>14.253031365706617</v>
      </c>
    </row>
    <row r="395" spans="25:27" x14ac:dyDescent="0.25">
      <c r="Z395">
        <f t="shared" si="1"/>
        <v>-14.056795990995482</v>
      </c>
      <c r="AA395" s="5">
        <f t="shared" si="2"/>
        <v>13.148582978922253</v>
      </c>
    </row>
    <row r="396" spans="25:27" x14ac:dyDescent="0.25">
      <c r="Z396">
        <f t="shared" si="1"/>
        <v>-26.657135618449303</v>
      </c>
      <c r="AA396" s="5">
        <f t="shared" si="2"/>
        <v>15.83907875101591</v>
      </c>
    </row>
    <row r="397" spans="25:27" x14ac:dyDescent="0.25">
      <c r="Z397">
        <f t="shared" si="1"/>
        <v>1.5630628463883056</v>
      </c>
      <c r="AA397" s="5">
        <f t="shared" si="2"/>
        <v>25.212587708251906</v>
      </c>
    </row>
    <row r="398" spans="25:27" x14ac:dyDescent="0.25">
      <c r="Z398" s="8">
        <f t="shared" si="1"/>
        <v>-11.467615153236522</v>
      </c>
      <c r="AA398" s="9">
        <f t="shared" si="2"/>
        <v>21.821775914256047</v>
      </c>
    </row>
    <row r="399" spans="25:27" x14ac:dyDescent="0.25">
      <c r="Y399" s="11"/>
    </row>
    <row r="400" spans="25:27" x14ac:dyDescent="0.25">
      <c r="Y400" s="11"/>
    </row>
    <row r="401" spans="25:30" x14ac:dyDescent="0.25">
      <c r="Y401" s="35" t="s">
        <v>9</v>
      </c>
      <c r="AC401" s="11"/>
      <c r="AD401" s="11"/>
    </row>
    <row r="402" spans="25:30" x14ac:dyDescent="0.25">
      <c r="Y402" s="41" t="s">
        <v>96</v>
      </c>
      <c r="AC402" s="11"/>
      <c r="AD402" s="11"/>
    </row>
    <row r="403" spans="25:30" x14ac:dyDescent="0.25">
      <c r="Y403" s="31" t="s">
        <v>95</v>
      </c>
      <c r="AC403" s="37" t="s">
        <v>8</v>
      </c>
      <c r="AD403" s="11"/>
    </row>
    <row r="404" spans="25:30" x14ac:dyDescent="0.25">
      <c r="Y404" s="45" t="s">
        <v>152</v>
      </c>
      <c r="AC404" s="3">
        <v>2.6820384972922862E-3</v>
      </c>
      <c r="AD404" s="11"/>
    </row>
    <row r="405" spans="25:30" x14ac:dyDescent="0.25">
      <c r="Y405" s="45" t="s">
        <v>153</v>
      </c>
      <c r="AC405" s="5">
        <v>1.5848520802473242E-2</v>
      </c>
      <c r="AD405" s="11"/>
    </row>
    <row r="406" spans="25:30" x14ac:dyDescent="0.25">
      <c r="Y406" s="45" t="s">
        <v>154</v>
      </c>
      <c r="AC406" s="46">
        <v>1.9519185275765824E-3</v>
      </c>
      <c r="AD406" s="11"/>
    </row>
    <row r="407" spans="25:30" x14ac:dyDescent="0.25">
      <c r="Y407" s="45" t="s">
        <v>155</v>
      </c>
      <c r="AC407" s="46">
        <v>6.7934600764812808E-2</v>
      </c>
      <c r="AD407" s="11"/>
    </row>
    <row r="408" spans="25:30" x14ac:dyDescent="0.25">
      <c r="Y408" s="45" t="s">
        <v>156</v>
      </c>
      <c r="AC408" s="46">
        <v>2.0566949693412782E-3</v>
      </c>
      <c r="AD408" s="11"/>
    </row>
    <row r="409" spans="25:30" x14ac:dyDescent="0.25">
      <c r="Y409" s="33" t="s">
        <v>89</v>
      </c>
      <c r="AC409" s="46">
        <v>7.673771617234244E-3</v>
      </c>
      <c r="AD409" s="11"/>
    </row>
    <row r="410" spans="25:30" x14ac:dyDescent="0.25">
      <c r="AC410" s="46">
        <v>1.5658938207117844E-2</v>
      </c>
      <c r="AD410" s="11"/>
    </row>
    <row r="411" spans="25:30" x14ac:dyDescent="0.25">
      <c r="AC411" s="9">
        <v>4.5600908346448726E-2</v>
      </c>
      <c r="AD411" s="11"/>
    </row>
    <row r="414" spans="25:30" x14ac:dyDescent="0.25">
      <c r="Y414" t="s">
        <v>99</v>
      </c>
    </row>
    <row r="415" spans="25:30" x14ac:dyDescent="0.25">
      <c r="Y415" s="35" t="s">
        <v>9</v>
      </c>
    </row>
    <row r="416" spans="25:30" x14ac:dyDescent="0.25">
      <c r="Y416" s="41" t="s">
        <v>96</v>
      </c>
    </row>
    <row r="417" spans="25:35" x14ac:dyDescent="0.25">
      <c r="Y417" s="31" t="s">
        <v>95</v>
      </c>
    </row>
    <row r="418" spans="25:35" x14ac:dyDescent="0.25">
      <c r="Y418" s="31" t="s">
        <v>152</v>
      </c>
    </row>
    <row r="419" spans="25:35" x14ac:dyDescent="0.25">
      <c r="Y419" s="31" t="s">
        <v>153</v>
      </c>
    </row>
    <row r="420" spans="25:35" x14ac:dyDescent="0.25">
      <c r="Y420" s="31" t="s">
        <v>154</v>
      </c>
    </row>
    <row r="421" spans="25:35" x14ac:dyDescent="0.25">
      <c r="Y421" s="31" t="s">
        <v>155</v>
      </c>
    </row>
    <row r="422" spans="25:35" x14ac:dyDescent="0.25">
      <c r="Y422" s="31" t="s">
        <v>156</v>
      </c>
    </row>
    <row r="423" spans="25:35" x14ac:dyDescent="0.25">
      <c r="Y423" s="33" t="s">
        <v>89</v>
      </c>
    </row>
    <row r="426" spans="25:35" x14ac:dyDescent="0.25">
      <c r="AE426" s="11"/>
      <c r="AF426" s="11"/>
      <c r="AG426" s="11"/>
      <c r="AH426" s="11"/>
      <c r="AI426" s="11"/>
    </row>
    <row r="427" spans="25:35" x14ac:dyDescent="0.25">
      <c r="AE427" s="11"/>
      <c r="AF427" s="11" t="s">
        <v>100</v>
      </c>
      <c r="AG427" s="11"/>
      <c r="AH427" s="11"/>
      <c r="AI427" s="11"/>
    </row>
    <row r="428" spans="25:35" x14ac:dyDescent="0.25">
      <c r="AE428" s="35" t="s">
        <v>9</v>
      </c>
      <c r="AF428" s="40" t="s">
        <v>5</v>
      </c>
      <c r="AG428" s="40" t="s">
        <v>6</v>
      </c>
      <c r="AH428" s="40" t="s">
        <v>7</v>
      </c>
      <c r="AI428" s="37" t="s">
        <v>8</v>
      </c>
    </row>
    <row r="429" spans="25:35" x14ac:dyDescent="0.25">
      <c r="AE429" s="41" t="s">
        <v>96</v>
      </c>
      <c r="AF429" s="2">
        <v>223.71174693051697</v>
      </c>
      <c r="AG429" s="2">
        <v>7.9843324694505275</v>
      </c>
      <c r="AH429" s="2">
        <v>0.29982500150799751</v>
      </c>
      <c r="AI429" s="3">
        <v>1.3073491110247649E-3</v>
      </c>
    </row>
    <row r="430" spans="25:35" x14ac:dyDescent="0.25">
      <c r="AE430" s="31" t="s">
        <v>95</v>
      </c>
      <c r="AF430">
        <v>492.34471671225128</v>
      </c>
      <c r="AG430">
        <v>2.6612494126950446</v>
      </c>
      <c r="AH430">
        <v>0.30842500552535057</v>
      </c>
      <c r="AI430" s="5">
        <v>8.9268880155721902E-3</v>
      </c>
    </row>
    <row r="431" spans="25:35" x14ac:dyDescent="0.25">
      <c r="AE431" s="45" t="s">
        <v>152</v>
      </c>
      <c r="AF431" s="16">
        <v>226.09338774444277</v>
      </c>
      <c r="AG431" s="16">
        <v>8.3503876057119548</v>
      </c>
      <c r="AH431" s="16">
        <v>0.55500000342726707</v>
      </c>
      <c r="AI431" s="46">
        <v>0.13279776039462526</v>
      </c>
    </row>
    <row r="432" spans="25:35" x14ac:dyDescent="0.25">
      <c r="AE432" s="45" t="s">
        <v>153</v>
      </c>
      <c r="AF432" s="16">
        <v>235.06196509064213</v>
      </c>
      <c r="AG432" s="16">
        <v>19.182419163167349</v>
      </c>
      <c r="AH432" s="16">
        <v>0.26776666318376857</v>
      </c>
      <c r="AI432" s="46">
        <v>4.556686794348043E-3</v>
      </c>
    </row>
    <row r="433" spans="31:35" x14ac:dyDescent="0.25">
      <c r="AE433" s="45" t="s">
        <v>154</v>
      </c>
      <c r="AF433" s="16">
        <v>235.47005342268488</v>
      </c>
      <c r="AG433" s="16">
        <v>9.9277029473184744</v>
      </c>
      <c r="AH433" s="16">
        <v>0.30432500317692757</v>
      </c>
      <c r="AI433" s="46">
        <v>4.6075191231631099E-3</v>
      </c>
    </row>
    <row r="434" spans="31:35" x14ac:dyDescent="0.25">
      <c r="AE434" s="45" t="s">
        <v>155</v>
      </c>
      <c r="AF434" s="16">
        <v>188.82390118352845</v>
      </c>
      <c r="AG434" s="16">
        <v>13.255981373608972</v>
      </c>
      <c r="AH434" s="16">
        <v>0.29759999737143517</v>
      </c>
      <c r="AI434" s="46">
        <v>1.1355762064758716E-2</v>
      </c>
    </row>
    <row r="435" spans="31:35" x14ac:dyDescent="0.25">
      <c r="AE435" s="45" t="s">
        <v>156</v>
      </c>
      <c r="AF435" s="16">
        <v>338.94988236128017</v>
      </c>
      <c r="AG435" s="16">
        <v>21.709648670771667</v>
      </c>
      <c r="AH435" s="16">
        <v>0.48657500371336937</v>
      </c>
      <c r="AI435" s="46">
        <v>0.12449147729237711</v>
      </c>
    </row>
    <row r="436" spans="31:35" x14ac:dyDescent="0.25">
      <c r="AE436" s="33" t="s">
        <v>89</v>
      </c>
      <c r="AF436" s="8">
        <v>213.77150014015749</v>
      </c>
      <c r="AG436" s="8">
        <v>10.439553667351158</v>
      </c>
      <c r="AH436" s="8">
        <v>0.26369999721646309</v>
      </c>
      <c r="AI436" s="9">
        <v>9.3664314223303631E-3</v>
      </c>
    </row>
    <row r="441" spans="31:35" x14ac:dyDescent="0.25">
      <c r="AE441" t="s">
        <v>100</v>
      </c>
    </row>
    <row r="442" spans="31:35" x14ac:dyDescent="0.25">
      <c r="AE442" s="35" t="s">
        <v>9</v>
      </c>
      <c r="AF442" s="40" t="s">
        <v>5</v>
      </c>
      <c r="AG442" s="37" t="s">
        <v>6</v>
      </c>
    </row>
    <row r="443" spans="31:35" x14ac:dyDescent="0.25">
      <c r="AE443" s="41" t="s">
        <v>96</v>
      </c>
      <c r="AF443" s="2">
        <f>AF429-$AF$429</f>
        <v>0</v>
      </c>
      <c r="AG443" s="3">
        <f>SQRT(AG429^2+$AG$429^2)</f>
        <v>11.291551264792801</v>
      </c>
    </row>
    <row r="444" spans="31:35" x14ac:dyDescent="0.25">
      <c r="AE444" s="31" t="s">
        <v>95</v>
      </c>
      <c r="AF444">
        <f t="shared" ref="AF444:AF450" si="3">AF430-$AF$429</f>
        <v>268.63296978173435</v>
      </c>
      <c r="AG444" s="5">
        <f t="shared" ref="AG444:AG450" si="4">SQRT(AG430^2+$AG$429^2)</f>
        <v>8.4161638184681085</v>
      </c>
    </row>
    <row r="445" spans="31:35" x14ac:dyDescent="0.25">
      <c r="AE445" s="31" t="s">
        <v>152</v>
      </c>
      <c r="AF445">
        <f t="shared" si="3"/>
        <v>2.3816408139257987</v>
      </c>
      <c r="AG445" s="5">
        <f t="shared" si="4"/>
        <v>11.553291225808765</v>
      </c>
    </row>
    <row r="446" spans="31:35" x14ac:dyDescent="0.25">
      <c r="AE446" s="31" t="s">
        <v>153</v>
      </c>
      <c r="AF446">
        <f t="shared" si="3"/>
        <v>11.350218160125166</v>
      </c>
      <c r="AG446" s="5">
        <f t="shared" si="4"/>
        <v>20.777746988886257</v>
      </c>
    </row>
    <row r="447" spans="31:35" x14ac:dyDescent="0.25">
      <c r="AE447" s="31" t="s">
        <v>154</v>
      </c>
      <c r="AF447">
        <f t="shared" si="3"/>
        <v>11.758306492167918</v>
      </c>
      <c r="AG447" s="5">
        <f t="shared" si="4"/>
        <v>12.740049089109425</v>
      </c>
    </row>
    <row r="448" spans="31:35" x14ac:dyDescent="0.25">
      <c r="AE448" s="31" t="s">
        <v>155</v>
      </c>
      <c r="AF448">
        <f t="shared" si="3"/>
        <v>-34.887845746988518</v>
      </c>
      <c r="AG448" s="5">
        <f t="shared" si="4"/>
        <v>15.474837871854747</v>
      </c>
    </row>
    <row r="449" spans="31:33" x14ac:dyDescent="0.25">
      <c r="AE449" s="31" t="s">
        <v>156</v>
      </c>
      <c r="AF449">
        <f t="shared" si="3"/>
        <v>115.23813543076321</v>
      </c>
      <c r="AG449" s="5">
        <f t="shared" si="4"/>
        <v>23.131329628688878</v>
      </c>
    </row>
    <row r="450" spans="31:33" x14ac:dyDescent="0.25">
      <c r="AE450" s="33" t="s">
        <v>89</v>
      </c>
      <c r="AF450" s="8">
        <f t="shared" si="3"/>
        <v>-9.9402467903594811</v>
      </c>
      <c r="AG450" s="9">
        <f t="shared" si="4"/>
        <v>13.142824877332384</v>
      </c>
    </row>
  </sheetData>
  <mergeCells count="1">
    <mergeCell ref="A1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moter fold-induction in Ec</vt:lpstr>
      <vt:lpstr>Overview of experiment</vt:lpstr>
      <vt:lpstr>Color map</vt:lpstr>
      <vt:lpstr>Exp 1</vt:lpstr>
      <vt:lpstr>Exp 2</vt:lpstr>
      <vt:lpstr>Ex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da Farmani</dc:creator>
  <cp:lastModifiedBy>Elizaveta Krol</cp:lastModifiedBy>
  <dcterms:created xsi:type="dcterms:W3CDTF">2020-04-13T10:01:14Z</dcterms:created>
  <dcterms:modified xsi:type="dcterms:W3CDTF">2023-02-13T10:29:31Z</dcterms:modified>
</cp:coreProperties>
</file>